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32" windowWidth="22980" windowHeight="10848"/>
  </bookViews>
  <sheets>
    <sheet name="Sheet1" sheetId="1" r:id="rId1"/>
    <sheet name="Sheet2" sheetId="2" r:id="rId2"/>
    <sheet name="Sheet3" sheetId="3" r:id="rId3"/>
  </sheets>
  <calcPr calcId="145621"/>
</workbook>
</file>

<file path=xl/sharedStrings.xml><?xml version="1.0" encoding="utf-8"?>
<sst xmlns="http://schemas.openxmlformats.org/spreadsheetml/2006/main" count="350" uniqueCount="266">
  <si>
    <t>Table S5</t>
  </si>
  <si>
    <t>Figure 5B (red) - Genes with Early Induced, Sustained temporal profile</t>
  </si>
  <si>
    <t xml:space="preserve">Time </t>
  </si>
  <si>
    <t>2hr</t>
  </si>
  <si>
    <t xml:space="preserve"> Day 2</t>
  </si>
  <si>
    <t>Day 4</t>
  </si>
  <si>
    <t>Day 6</t>
  </si>
  <si>
    <t>Day 8</t>
  </si>
  <si>
    <t>Day 10</t>
  </si>
  <si>
    <t>Day 12</t>
  </si>
  <si>
    <t>Day 14</t>
  </si>
  <si>
    <t>Gene</t>
  </si>
  <si>
    <t>Common</t>
  </si>
  <si>
    <t>Synonym</t>
  </si>
  <si>
    <t>Ratio</t>
  </si>
  <si>
    <t>Description (Tuberculist annotation)</t>
  </si>
  <si>
    <t>MT0291.3</t>
  </si>
  <si>
    <t>hypothetical protein</t>
  </si>
  <si>
    <t>MT0638.1</t>
  </si>
  <si>
    <t>Rv0609A</t>
  </si>
  <si>
    <t>MT0772.5</t>
  </si>
  <si>
    <t>PE_PGRS family protein</t>
  </si>
  <si>
    <t>MT1497.1</t>
  </si>
  <si>
    <t>Hypothetical protein</t>
  </si>
  <si>
    <t>MT2185.1</t>
  </si>
  <si>
    <t>MT2365.1</t>
  </si>
  <si>
    <t>Rv2307B</t>
  </si>
  <si>
    <t>MT2812</t>
  </si>
  <si>
    <t>MT2941</t>
  </si>
  <si>
    <t>MT3207</t>
  </si>
  <si>
    <t>MT3615.4</t>
  </si>
  <si>
    <t>MT3701</t>
  </si>
  <si>
    <t>PE_PGRS family prote</t>
  </si>
  <si>
    <t>Rv0142</t>
  </si>
  <si>
    <t>Rv0142, (MTCI5.16), len: 208. unknown.</t>
  </si>
  <si>
    <t>pckA</t>
  </si>
  <si>
    <t>Rv0211</t>
  </si>
  <si>
    <t>Rv0211, (MTCY08D5.06),len: 606, pckA, highly similar eg to PPCK_NEOFR P22130 phosphoenolpyruvate carboxykinase (gt (608 aa), fasta scores, opt: 2287, E(): 0, (55.9% identity in 598 aa overlap); equivalent to gp|Z95398|MLCL622_21 Mycobacterium leprae cosmid L622; (609 aa); 86.1% identity in 605 aa overlap contains PS00505 Phosphoenolpyruvate carboxykinase (GTP) signature</t>
  </si>
  <si>
    <t>Rv0247c</t>
  </si>
  <si>
    <t>Rv0247c, (MTV034.13c), len: 248. Probable iron-sulphur protein similar to iron-sulphur protein subunits of fumarate reductase and succinate dehydrogenase from many bacteria. Contains PS00197 2Fe-2S ferredoxins, iron-sulfur binding region signature. FASTA scores sp|Q10761|FRDB_MYCTU FUMARATE REDUCTASE IRON-SULFUR PR (247 aa) opt: 358 z-score: 434.8 E():1e-16; 31.3% identity in 214 aa overlap. TBparse score is 0.941</t>
  </si>
  <si>
    <t>Rv0279c</t>
  </si>
  <si>
    <t>PE_PGRS4</t>
  </si>
  <si>
    <t>Rv0279c, (MTV035.07c), len: 837. Member of M. tuberculosis Gly-, Ala-rich PGRS subfamily of PE protein family.Similar to many others. FASTA scores: Z95890|MTCY28_25 Mycobacteriumtuberculosis cosmid (914 aa) opt: 2677 z-score:1625.3 E(): 0; 64.5% identity in 926 aa overlap. TBparse score is0.852</t>
  </si>
  <si>
    <t>Rv0448c</t>
  </si>
  <si>
    <t>Rv0448c, (MTV037.12c), len: 221. Unknown but similar to B.oleracea hypothetical protein BOD5A2_1 (283 aa). FASTA scores: Z74841|BOD5A2_1(283 aa) opt: 257 z-score: 324.7E(): 1.4e-10; 32.0% identity in 197 aa overlap. TBparsescore is 0.934</t>
  </si>
  <si>
    <t>Rv0449c</t>
  </si>
  <si>
    <t>Rv0449c, (MTV037.13c), len: 439. Possible dehydrogenase, some similarity to Streptomyces griseus SGCRTCLUS_5 (517 aa). FASTA scores: X95596|SGCRTCLUS_5 S.griseus crt cluster (517 aa) opt: 175 z-score: 212.9 E(): 0.00023; 28.0% identity in 321 aa overlap. TBparse score is 0.903</t>
  </si>
  <si>
    <t>Rv0458</t>
  </si>
  <si>
    <t>Rv0458, (MTV038.02), len: 507. Probable aldehyde dehydrogenase similar to many, closest to Rhodococcus erythropolis RSU17129_4 (506 aa) and Xanthobacter autotrophicus AF029733_1(505 aa). FASTA scores: U17129|RSU17129_4 (506 aa)opt: 2767 z-score: 3246.4 E(): 0; 79.7% identity in 507aa overlap; and gp|AF0297|AF029733_1 (505 aa) opt: 2563 z-score: 3007.2 E(): 0; 75.4% identity in 492 aa overlap. TBparse score is 0.866</t>
  </si>
  <si>
    <t>aceA</t>
  </si>
  <si>
    <t>Rv0467</t>
  </si>
  <si>
    <t>icl</t>
  </si>
  <si>
    <t>Rv0467, (MTV038.11), len: 428, aceA, probable isocitrate lyase similar to many, closest to R.fascians RFISCILY_1 (429 aa). FASTA scores: Z29367|RFISCILY_1 (429 aa) opt:2359 z-score: 2856.2 E(): 0; 80.7% identity in 429 aa overlap. TBparse score is 0.860</t>
  </si>
  <si>
    <t>Rv0475</t>
  </si>
  <si>
    <t>hbhA</t>
  </si>
  <si>
    <t>Rv0475, (MTCY20G9.01), len: 199, unknown, contains possible N-terminal signal sequence and K- A- rich region at C-terminus</t>
  </si>
  <si>
    <t>cysG</t>
  </si>
  <si>
    <t>Rv0511</t>
  </si>
  <si>
    <t>hemD</t>
  </si>
  <si>
    <t>Rv0511, (MTCY21C8.02), len: 565. cysG, uroporphyrin-iii c-methyltransferase, highly similar to M. leprae G467061 CYSG (472 aa), fasta scores, opt: 1946, E(): 0, (83.3% identity in 472 aa overlap)</t>
  </si>
  <si>
    <t>fadD8</t>
  </si>
  <si>
    <t>Rv0551c</t>
  </si>
  <si>
    <t>Rv0551c, (MTCY25D10.30c), len: 571, Acyl-CoA Synthetase, fadD8, ligase, but other possible start sites downstream of this start, similar to eg LCFA_ECOLI P29212 long-chain-fatty-acid--coa ligase (561 aa) opt: 585 z-score: 659.8 E(): 9.5e-30, (28.7% identity in 536 aa overlap), contains PS00455 Putative AMP-binding domain signature</t>
  </si>
  <si>
    <t>Rv0576</t>
  </si>
  <si>
    <t>Rv0576, (MTV039.14), len: 434. Possible transcriptional regulator, C-terminal part ( 240 - 434) similar to Mycobacterium tuberculosis MTCY13D12.07c (194 aa) and Rhodococcus rhodochrous D67028_1 (112 aa). N-terminal region ( 1 - 100) similar to many repressors e.g. FASTA scores: Z80343|MTY13D12_7 Mycobacterium tuberculosis cosmid (194 aa)initn: 534 init1: 534 opt: 575 z-score: 682.6 E(): 1.6e-30;47.4% identity in 192 aa overlap; and D67028|D67028_1 (112aa) opt: 174 z-score: 215.9 E(): 0.00016; 37.6% identity in 93 aa overlap.TBparse score is 0.901. Contains helix-turn-helix motif ataa 23-44 (Score 1455, +4.14 SD)</t>
  </si>
  <si>
    <t>Rv0577</t>
  </si>
  <si>
    <t>TB27.3</t>
  </si>
  <si>
    <t>Rv0577, (MTV039.15), len: 261. Unknown but similar to sevral hypothetical proteins from Steptomyces sp: SSU50973_2 Streptomyces sp|Q55078|Q55078 DAUNOMYCIN C-14 HYDROXYLASE (DOXA); E(): 1.5e-19, (38.6% identity in 264 aa overlap), and D89734_1 Streptomyces griseus DNA for SgaA P95754 SGAA PROTEIN.;and Streptomyces coelicolor SC9B10_20 (267 aa, 38.9% identity in 252 aa overlap). Also similar to MTCY21C12.05 (257 aa), E(): 1.1e-20, 32.0% identity in 259 aa overlap TBparse score is 0.899</t>
  </si>
  <si>
    <t>Rv0580c</t>
  </si>
  <si>
    <t>Rv0580c, (MTV039.18c), len: 163. Unknown. TBparse score is 0.910</t>
  </si>
  <si>
    <t>Rv0587</t>
  </si>
  <si>
    <t>yrbE2A</t>
  </si>
  <si>
    <t>Rv0587, (MTCY19H5.35c, unknown), len: 265, unknownbut similar to YRBE_ECOLI P45392 hypothetical 27.9 kd protein in murz- (260 aa), fasta scores, opt: 287, E(): 6.1e-12, (21.5% identity in 256 aa overlap), also to YRBE_HAEIN P45030 hypothetical protein hi1086. haemophi (261 aa), fastascores, opt: 311, E(): 1.8e-83, (24.2% identity in 265 aaoverlap). Also strongly similar to M. tuberculosis proteinMTCI28.07 (76.1% identity in 264 aa overlap)</t>
  </si>
  <si>
    <t>Rv0598c</t>
  </si>
  <si>
    <t>Rv0598c, (MTCY19H5.24), len: 137;unknown, similar to Y0B5_MYCTU Q50625 hypothetical 14.4 kd protein cy227.05 (134 aa), fasta scores, opt: 254, E(): 8.2e-12, (41.5% identity in 130 aa overlap)</t>
  </si>
  <si>
    <t>Rv0654</t>
  </si>
  <si>
    <t>Rv0654, (MTCI376.22), len: 501. unknown, FASTA score: Q53353 LIGNOSTILBENE-ALPHA,BETA-DIOXYGENASE (485 aa) opt:280 z-score: 330.1 E(): 2.3e-11, (28.5% identity in 523 aaoverlap). Also similar to M. tuberculosis protein MTCY21C12.07c (29.5% identity in 522 aa overlap)</t>
  </si>
  <si>
    <t>Rv0766c</t>
  </si>
  <si>
    <t>cyp123</t>
  </si>
  <si>
    <t>Rv0766c, (MTCY369.11c), len: 402, cytochrome p-450 similar to eg CPXK_SACER P33271 cytochrome p-450 107b1 (405aa), fasta scores, opt: 770, E(): 0, (36.9% identity in 406aa overlap); PS00086 Cytochrome P450 cysteine heme-iron ligand signature; similar to several other Mtb genes eg MTCY50.26 (35.2% identity in 389 aa overlap)</t>
  </si>
  <si>
    <t>Rv0769</t>
  </si>
  <si>
    <t>Rv0769, (MTCY369.14), len: 248, similar to HDHA_ECOLI P25529 7-alpha-hydroxysteroid dehydrogenase (255 aa), fasta scores, opt: 536, E(): 6.5e-27, (37.7% identity in 247 aa overlap); similar to several other Mtb genes eg MTCY02B10.14 (33.7% identity in 249 aa overlap)</t>
  </si>
  <si>
    <t>Rv0841c</t>
  </si>
  <si>
    <t>Rv0841</t>
  </si>
  <si>
    <t>Rv0841c, (MTV043.34c), len: 138 . Unknown</t>
  </si>
  <si>
    <t>fprB</t>
  </si>
  <si>
    <t>Rv0886</t>
  </si>
  <si>
    <t>Rv0886, (MTCY31.14), len: 525 ferredoxin,fprB, PUTATIVE FERREDOXIN/FERREDOXIN--NADP REDUCTASE, similar to egADRO_HUMAN P22570 nadph:adrenodoxin oxidoreductase prec (497 aa)FASTA scores: opt: 624 z-score: 660.6 E(): 3e-30Smith-Waterman score: 997; 39.7% identity in 484 aa overlap; equivalent to MLCB57_19 Mycobacterium leprae cosmid B57 O33064 FERREDOXIN (555 aa, E(): 0; 76.6% identity in 560 aa overlap)contains PS00198 4Fe-4S ferredoxins, iron-sulfur binding region signature</t>
  </si>
  <si>
    <t>Rv0903c</t>
  </si>
  <si>
    <t>prrA</t>
  </si>
  <si>
    <t>Rv0903c, (MTCY31.31c), len: 236. Probable two component system regulatory protein similar to many e.g. SW:COPR_PSESM Q02540 transcriptional activator protein COPR, fastascores; opt: 600, E(): 0, 44.4% identity in 225 aa overlap;aa positions 4-62 highly similar to EM_BA:ML15184 U15184M.leprae cosmid 650 partial reading frame phoP1, (91.5% identity in 59aa overlap)</t>
  </si>
  <si>
    <t>Rv1000</t>
  </si>
  <si>
    <t>Rv1000c</t>
  </si>
  <si>
    <t>Rv1000, (MTCI237.15), len: 176. Unknown</t>
  </si>
  <si>
    <t>Rv1091</t>
  </si>
  <si>
    <t>PE_PGRS22</t>
  </si>
  <si>
    <t>Rv1091, (MTV017.44), len: 853. Member of M. tuberculosis PE-family, Gly-, Ala-rich PGRS subfamily. FASTA scores: sptr|O06810|O06810 HYPOTHETICAL 107.4 KD PROTEIN. (1329aa) opt:2723 z-score: 1545.5 E(): 0; 52.6% identity in951 aa overlap. TBparse score is 0.859</t>
  </si>
  <si>
    <t>fadD6</t>
  </si>
  <si>
    <t>Rv1206</t>
  </si>
  <si>
    <t>Rv1206, (MTCI364.18), len: 597. fadD6, similar to eg mouse fatp Q60714 fatty acid transport protein (646 aa), fasta scores, opt:712, E(): 0, (36.8% identity in 600 aa overlap); contains PS00017 ATP/GTP-binding site motif A (P-loop), PS00455 Putative AMP-binding domain signature</t>
  </si>
  <si>
    <t>Rv1222</t>
  </si>
  <si>
    <t>Rv1222, (MTCI61.05), len: 154. Identical to, but shorter than PID:g2062625 from EMBL:MTU87242, due to different start site chosen by proximity of RBS</t>
  </si>
  <si>
    <t>Rv1337</t>
  </si>
  <si>
    <t>Rv1337, (MTCY130.22), len: 240. Highly similar to M.leprae B1549_C3_240 and to Synechocystis hypothetical protein TR:P74553 (EMBL:D90916) (198 aa), fasta scores; E(): 2.3e-25, 43.6% identity in 181 aa overlap</t>
  </si>
  <si>
    <t>Rv1394c</t>
  </si>
  <si>
    <t>cyp132</t>
  </si>
  <si>
    <t>Rv1394c, (MTCY21B4.11c), len: 461. Some similarityto cytochrome p450 eg CP4B_HUMAN P13584 cytochrome p450 ivb1(511 aa), fasta scores, opt: 486, E(): 7.4e-21, (28.6% identity in 423 aa overlap); contains PS00086 Cytochrome P450cysteine heme-iron ligand signature</t>
  </si>
  <si>
    <t>Rv1463</t>
  </si>
  <si>
    <t>Rv1463, (MTV007.10), len: 266. Probable ABC-type transporter ATP-binding protein equivalent to MLCL536.26c, len: 260.FASTA scores: gp|Z99125|MLCL536_21 Mycobacterium leprae cosmidL536. (260 aa) opt: 1444 E(): 0; 86.0% identity in 267 aa overlap. Very similar to ATP-DEPENDENT TRANSPORTER YCF16from PORPHYRA PURPUREA chloroplast. FASTA scores:gp|U38804|PPU38804_55 Porphyra purpurea chloroplast ge (251aa) opt: 822 z-score: 905.4 E(): 0; 52.4% identity in 248 aaoverlap.Contains PS00017 ATP/GTP-binding site motif A (P-loop).TBparse score is 0.872</t>
  </si>
  <si>
    <t>Rv1464</t>
  </si>
  <si>
    <t>csd</t>
  </si>
  <si>
    <t>Rv1464, (MTV007.11), len: 417. Equivalent to NifS-like protein of Mycobacterium leprae and many other organisms; MLCL536.25c, len: 418. FASTA scores: gp|Z99125|MLCL536_20 Mycobacterium leprae cosmid L536.(418 aa) opt: 2333 z-score: 2679.1 E(): 0; 85.4% identityin 417 aa overlap. Contains PS00595 Aminotransferases class-V pyridoxal-phosphate attachment site. TBparse score is 0.881</t>
  </si>
  <si>
    <t>mutB</t>
  </si>
  <si>
    <t>Rv1493</t>
  </si>
  <si>
    <t>Rv1493, (MTCY277.15), mutB, len: 750. Methylmalonyl-coa mutase alpha-subunit, strong similarity to e.g. MUTB_STRCM Q05065 methylmalonyl-coa mutase alpha-subunit (733 aa)fasta scores, opt: 3562, E(): 0, (75.8% identity in 730 aaoverlap); contains PS00544 Methylmalonyl-CoA mutase signature</t>
  </si>
  <si>
    <t>bioD</t>
  </si>
  <si>
    <t>Rv1570</t>
  </si>
  <si>
    <t>Rv1570, (MTCY336.33c), bioD, len: 226. Function: probable dethiobiotin synthetase (EC 6.3.3.3) Similar to many. FASTA results, BIOD_MYCLE P45486 (223 aa) opt: 1059; E():0; 74.8% identity in 222 aa overlap. TBparse cY336.seq]</t>
  </si>
  <si>
    <t>Rv1577c</t>
  </si>
  <si>
    <t>Rv1577c, (MTCY336.27), len: 170. Function: unknownbut some similarity to putative bacteriophage HK97 proheadprotease (gp4). Probably belongs to #phiRv1 proteins, FASTA results, VP4_BPHK7 P49860 (225 aa) opt: 176; E(): 1.3e-05; 27.3% identity in 165 aa overlap. Highly similar to hypothetical protein MTCY441.20c, E(): 0; 89.3% identity in 169 aa overlap. TBparse score is 0.912</t>
  </si>
  <si>
    <t>Rv1586c</t>
  </si>
  <si>
    <t>Rv1586c, (MTCY336.18), len: 469. Function: probableintegrase,similar to several bacteriophage integrases e.g.Actinophage R4 and TP901-1. FASTA results, Q37839 ORF 469PROTEIN (469 aa) opt: 623; E(): 1.6e-29; 31.1% identity in482aa overlap.</t>
  </si>
  <si>
    <t>Rv1592c</t>
  </si>
  <si>
    <t>Rv1592c, (MTCY336.12), len: 446. Function: Unknownbut some similarity to hypothetical M. leprae protein. FASTAresults, Q49629 LEPB1170_F1_46. opt: 332; (): 4.5e-14; 56.3% identity in 87 aa overlap. TBparse score is 0.918</t>
  </si>
  <si>
    <t>hisD</t>
  </si>
  <si>
    <t>Rv1599</t>
  </si>
  <si>
    <t>Rv1599, (MTCY336.05c), hisD, len: 438. Function: probable histidinol dehydrogenase (EC 1.1.1.23) O08396. Contains histidinol dehydrogenase signature (PS00611). FASTA results, HISX_MYCSM P28736 (445 aa) opt: 2356 E(): 0; 83.1% identity in 437 aa overlap</t>
  </si>
  <si>
    <t>Rv1686c</t>
  </si>
  <si>
    <t>Rv1686c, (MTCI125.08c), len: 226. Possible transmembrane protein, some similarity to TR:Q53627 (EMBL:U43537) STREPTOMYCES ARGILLACEUS MEMBRANE PROTEIN INVOLVED IN MITHRAMYCIN RESISTANCE (233 aa), fasta scores; opt: 222 z-score:304.1 E(): 5.4e-10, 28.7% identity in 216 aa overla</t>
  </si>
  <si>
    <t>Rv1866</t>
  </si>
  <si>
    <t>Rv1866, (MTCY359.07c), len: 778. Function: unknown C-terminal part (from aa 370) similar to MTCY71.12. FASTA score: Z92771| NID: g2143309 - Mycobacteri (394 aa) opt: 472 E(): 2.1e-21; 29.9% identity in 388 aa overlap. Also similar to P31572|CAIB_ECOLI L-CARNITINE DEHYDRATASE (EC 4.2. (405 aa) opt: 306; E(): 2.1e-11; 23.3% identity in 424 aa overlap. TBPARSE score is 0.921</t>
  </si>
  <si>
    <t>Rv1907c</t>
  </si>
  <si>
    <t>Rv1907c, (MTCY180.11), len: 215. Similar to M. tuberculosis protein, Q50763, downstream of a cloned katG gene (EMBL:MTKATG). Differences are due to frameshift errors in the EMBL sequence and the use of an earlier start codon. FASTA results: Q50763 (168 aa) opt: 638; E(): 0, 69.7% identity in 152 aa overlap. TBparse score is 0.958</t>
  </si>
  <si>
    <t>Rv1989c</t>
  </si>
  <si>
    <t>Rv1989c, (MTCY39.30), len: 186, unknown</t>
  </si>
  <si>
    <t>Rv2003c</t>
  </si>
  <si>
    <t>Rv2003c, (MTCY39.14), len: 285. Some similarity with Methanococcus jannaschii 67555|U67555_3 (205 aa). FASTA scores: opt: 357 z-score: 444.2 E(): 3.2e-17; 33.8% identity in 204 aa overlap</t>
  </si>
  <si>
    <t>Rv2017</t>
  </si>
  <si>
    <t>Rv2017, (MTV018.04), len: 346. Unknown but shows similarity at N-terminal end to several transcriptional regulators e.g. Bacillus subtilis BSUB0012_44 (108 aa). ContainsPS00142 Neutral zinc metallopeptidases, zinc-binding regionsignature in C-terminal half, may be fortuitous. .FASTA scores: Z99115|BSUB0012_44 Bacillus subtilis (108 aa) opt: 154 z-score: 199.9 E(): 0.0012; 35.5% identity in 62 aa overlap. TBparse score is 0.908. Contains probable helix-turn-helix motif at aa 18-39 (Score 2243, +6.83 SD)</t>
  </si>
  <si>
    <t>cobH</t>
  </si>
  <si>
    <t>Rv2065</t>
  </si>
  <si>
    <t>Rv2065, (MTCY49.04), len: 208, Probable cobH, similar to COBH_PSEDE P21638 precorrin isomerase, (210 aa), FASTA scores, opt: 750, z-score: 871.3, E(): 0, (55.4% identityin 202 aa overlap)</t>
  </si>
  <si>
    <t>Rv2126c</t>
  </si>
  <si>
    <t>PE_PGRS37</t>
  </si>
  <si>
    <t>Rv2126c, (MTCY261.22c), len: 256 aa. Possible PE_PGRS pseudogene fragment, similar to the Gly-rich C-terminus of many members of the M. tuberculosis PGRS family eg. MTCY441.04c (778 aa), fasta scores; opt: 935 z-score: 418.8 E(): 4.4e-18, 56.1% identity in 271 aa overlap</t>
  </si>
  <si>
    <t>murE</t>
  </si>
  <si>
    <t>Rv2158c</t>
  </si>
  <si>
    <t>Rv2158c, (MTCY270.10), len: 535. Function murE: probable UDP-N-acetylmuramoylalanyl-D- glutamate-2,6-diaminopimelate ligase (EC 6.3.2.13; UDP-N-ACETYLMURAMYL-TRIPEPTIDE SYNTHETASE) also related to other M. tuberculosis mur gene products. FASTA best: MURE_BACSU Q03523 (494 aa) opt: 1020 z-score: 1110.1 E(): 0; (40.1% identity in 476 aa overlap)</t>
  </si>
  <si>
    <t>Rv2159c</t>
  </si>
  <si>
    <t>Rv2159c, (MTCY270.09), len: 344. Function: unknown</t>
  </si>
  <si>
    <t>Rv2251</t>
  </si>
  <si>
    <t>Rv2251, (MTV022.01), len: 475. Unknown but similar to MTCY164.18 from Mycobacterium tuberculosis and to several ALKYLDIHYDROXYACETONEPHOSPHATE SYNTHASES (e.g. O00116). Also some similarity to D-lactate dehydrogenases. FASTA scores: sptr|O05784|O05784 HYPOTHETICAL 56.5 KD PROTEIN. (527aa) opt: 1019 z-score: 1127.8 E(): 0; (38.6% identity in 487 aa overlap) and sp|O00116|ADAS_HUMAN ALKYLDIHYDROXYACETONEPHOSPHATE SYNTHASE PRECURSOR (EC 2.5.1.26) (658 aa) opt:558 z-score: 618.0 E(): 6.2e-27; (31.3% identity in 447 aaoverlap). TBparse score is 0.902</t>
  </si>
  <si>
    <t>Rv2293c</t>
  </si>
  <si>
    <t>Rv2293c, (MTCY339.17), len: 246. Unknown</t>
  </si>
  <si>
    <t>Rv2340c</t>
  </si>
  <si>
    <t>PE_PGRS39</t>
  </si>
  <si>
    <t>Rv2340c, (MTCY98.09c), len: 413 aa. Member of M. tuberculosis PE_family, with similarity to Y03A_MYCTU Q10637; YW36_MYCTU Q10873; etc, FASTA best: E245019 hypothetical 49.6 kDa protein (603 aa), fasta scores, opt: 655, E(): 2.8e-21, (40.3% identity in 382 aa overlap)</t>
  </si>
  <si>
    <t>Rv2352c</t>
  </si>
  <si>
    <t>PPE38</t>
  </si>
  <si>
    <t>Rv2352c, (MTCY98.21c), len: 391. Member of PPE_family in M. tuberculosis. Other examples are Q10778, Q10540, Q11031, Q10813, P42611, (MTCY31.06c; MTCY48.17; MTCY02B10.25c; MTCY274.23c; MTCY03C7.23; MTCY98.22c, MTCY98.25c; MTCY03C7.24c) etc. Len: 391. FASTA best: Y04H_MYCTU Q10778 hypothetical 72.9 kd protein y48.17. (734 aa), fasta scores, opt:713, E(): 2.8e-27, (37.7% identity in 430 aa overlap</t>
  </si>
  <si>
    <t>furB</t>
  </si>
  <si>
    <t>Rv2359</t>
  </si>
  <si>
    <t>Rv2359, (MTCY27.21c), len: 130 aa. furB, similar toeg FUR_ECOLI P06975, ferric uptake regulation protein (148aa), fasta scores, opt: 322 z-score: 395.8 E(): 4.8e-15, (37.9% identity in 132 aa overlap)</t>
  </si>
  <si>
    <t>Rv2371</t>
  </si>
  <si>
    <t>PE_PGRS40</t>
  </si>
  <si>
    <t>Rv2371, (MTCY27.09c), len: 61 aa. Member of M. tuberculosis PE family, fasta scores, opt: 204 z-score: 268.3 E(): 6.1e-08, (66.7% identity in 57 aa overlap)</t>
  </si>
  <si>
    <t>Rv2409c</t>
  </si>
  <si>
    <t>Rv2409c, (MTCY253.11), len: 279, highly similar to M. leprae, G466976 B1937_F2_39, (279 aa), fasta scores, opt: 1564, E(): 0, (82.1% identity in 279 aa overlap). also similar to M. tuberculosis Rv2569c(MTCY227.32).</t>
  </si>
  <si>
    <t>Rv2469c</t>
  </si>
  <si>
    <t>Rv2469c, (MTV008.25c), len: 222 aa. Unknown; similar to a hypothetical protein from Synechocystis TR:P72833 (EMBL:D90901) (165 aa), fasta scores; opt: 394 z-score: 529.3E(): 2.8e-22, 42.3% identity in 142 aa overlap</t>
  </si>
  <si>
    <t>fadD9</t>
  </si>
  <si>
    <t>Rv2590</t>
  </si>
  <si>
    <t>Rv2590, (MTCY227.11c), len: 1168. fadD9, Acyl-CoA Synthetase. N-terminal 700 residues similar to long chain fatty acid ligase; C-terminus to polyketide synthases; contains PS00455 Putative AMP-binding domain signature, PS00061 Short-chain alcohol dehydrogenase family signature; also similar to a C-terminal domain of MTCY251.20 (overall 40.2% identity in 1181 aa overlap)</t>
  </si>
  <si>
    <t>ald</t>
  </si>
  <si>
    <t>Rv2780</t>
  </si>
  <si>
    <t>Rv2780, (MTV002.45), len: 371 aa. ald, L-alanine dehydrogenase (40 kd antigen); almost identical to DHA_MYCTU P30234 alanine dehydrogenase (ec 1.4.1.1) (40 kd antigen) (373 aa) 99.5% identity in 373 aa overlap. Contains PS00836 and PS00837 Alanine dehydrogenase &amp; pyridine nucleotide transhydrogenase signature 1 and 2</t>
  </si>
  <si>
    <t>Rv2800</t>
  </si>
  <si>
    <t>Rv2800, (MTCY16B7.43c), len: 549. Some similarity to G216374 GLUTARYL 7-ACA ACYLASE precursor (634 aa), fasta scores, opt: 362, E(): 1e-14, (26.7% identity in 589 aa overlap) and to D90903|D90903_22 Synechocystis sp; PCC6803 complete (535 aa) opt: 455 z-score: 494.2 E(): 5.3e-20; 29.8% identity in 503 aa overlap. Some similarity to Rv1835c, (MTCY1A11.08)</t>
  </si>
  <si>
    <t>Rv2824c</t>
  </si>
  <si>
    <t>Rv2824c, (MTCY16B7.18), len: 314. Unknown</t>
  </si>
  <si>
    <t>Rv2825c</t>
  </si>
  <si>
    <t>Rv2825c, (MTCY16B7.17), unknown, len: 215 aa, almost identical from 15639 with upstream Rv2828c (MTCY16B7.14) (181 aa) fasta score, opt: 1169 z-score: 1489.3 E(): 0;98.3% identity in 181 aa overlap</t>
  </si>
  <si>
    <t>Rv2827c</t>
  </si>
  <si>
    <t>Rv2827c, (MTCY16B7.15), len: 295 aa. Unknown</t>
  </si>
  <si>
    <t>Rv2828c</t>
  </si>
  <si>
    <t>Rv2828c, (MTCY16B7.14), len: 181. Unknown, almost identical with downstream Rv2825c (MTCY16B7.17) (181 aa) opt: 1179 z-score: 1506.0 E(): 0; 99.4% identity in 181 aa overlap</t>
  </si>
  <si>
    <t>mpt83</t>
  </si>
  <si>
    <t>Rv2873</t>
  </si>
  <si>
    <t>Rv2873, (MTCY274.04), len: 220. mpt83, identical toMP83_MYCTU CELL SURFACE LIPOPROTEIN MPT83, FASTA scores: Q10790|MP83_MYCTU CELL SURFACE LIPOPROTEIN MPT83 P (239 aa) opt: 1520; E(): 0; 99.6% identity in 239 aa overlap. Also similar to MTCY274.06 which is also known as major secreted protein MPT70 precursor (193 aa) FASTA score: opt: 811 E():0; 70.3% identity in 185 aa overlap</t>
  </si>
  <si>
    <t>Rv2874</t>
  </si>
  <si>
    <t>dipZ</t>
  </si>
  <si>
    <t>Rv2874, (MTCY274.05), len: 695. Unknown integral membrane protein, with similarity in part to Z95558|MTY25D10_6 Mycobacterium tuberculosis cosmid (259 aa), fasta scores,opt: 280 z-score: 320.4 E(): 2.5e-10; 29.3% identity in239 aa overlap</t>
  </si>
  <si>
    <t>mpt70</t>
  </si>
  <si>
    <t>Rv2875</t>
  </si>
  <si>
    <t>Rv2875, (MTCY274.06), len: 193. mpt70, major secreted immunogenic protein MPT70 precursor, Identical to A48320 major secreted immunogenic protein M (193 aa). FASTA scores: opt: 1200 E(): 0; 100.0% identity in 193 aa overlap. Also similar to MTCY274.04 (Q10790|MP83_MYCTU) CELL SURFACELIPOPROTEIN MPT83 (239 aa) opt: 806 E(): 0; 70.3% identityin 185 aa overlap</t>
  </si>
  <si>
    <t>Rv2885c</t>
  </si>
  <si>
    <t>Rv2885c, (MTCY274.16c), len: 460, IS1539 transposase, contains PS00017 ATP/GTP-binding site motif A</t>
  </si>
  <si>
    <t>adhC</t>
  </si>
  <si>
    <t>Rv3045</t>
  </si>
  <si>
    <t>Rv3045, (MTV012.60), len: 346. adhC. Identical to alcohol dehydrogenase from M. bovis BCG. Contains PS00059 Zinc-containing alcohol dehydrogenases signature. FASTA score: sp|P31975|ADH_MYCBO NADP-DEPENDENT ALCOHOL DEHYDROGENA (346 aa) opt: 2302 z-score: 2682.6 E(): 0; 100.0% identity in346 aa overlap. Also similar to other M. tuberculosis enzymes e.g. MTCY369.06c (375 aa) FASTA score: opt: 250 z-score: 354.2 E(): 2e-14; 27.1% identity in 358 aa overlaTBparsescore is 0.878</t>
  </si>
  <si>
    <t>Rv3057c</t>
  </si>
  <si>
    <t>Rv3057c, (MTCY22D7.24), len: 287. Function: unknownbut similar to various oxidoreductases and enzymes involvedin polyketide synthesis. Contains short-chain alcohol dehydrogenase family signature (PS00061) and is related to otherM. tuberculosis proteins e.g. MTCY190.25c, MTCY39.16c. FASTA best: Y00P_MYCTU Q10402 putative oxidoreductase cy190.25c (650 aa) opt: 462, E(): 3.9e-22; (34.5% identity in 258aaoverlap). TBparse score is 0.925</t>
  </si>
  <si>
    <t>adhD</t>
  </si>
  <si>
    <t>Rv3086</t>
  </si>
  <si>
    <t>Rv3086, (MTV013.07), len: 368. adhD. Probable alcohol dehydrogenase similar to many especially MTCY369.06c. Contains PS00059 Zinc-containing alcohol dehydrogenases signature. FASTA scores: gp|Z80226|MTCY369_6 Mycobacterium tuberculosis cosmid (375 aa) opt: 1186 z-score: 1364.9 E(): 0;(47.3% identity in 368 aa overlap). TBparse score is 0.871</t>
  </si>
  <si>
    <t>Rv3189</t>
  </si>
  <si>
    <t>Rv3189, (MTV014.33), len: 206. Unknown but weaklysimilar to hypothetical Mycobacterium tuberculosis cosmid MTCY39.30(186 aa). FASTA scores: sp|Q10869|YW30_MYCTU HYPOTHETICAL 20.3 KD PROTEIN CY39 (186 aa) opt: 122 z-score: 152.0E(): 0.55; 32.3% identity in 93 aa overlap. TBparse scoreis 0.881</t>
  </si>
  <si>
    <t>mtrB</t>
  </si>
  <si>
    <t>Rv3245c</t>
  </si>
  <si>
    <t>Rv3245c, (MTCY20B11.20c), len: 567. Function: MtrB sensor-like histidine kinase, almost identical to MTU14909_1 Mycobacterium tuberculosis MtrB (567 aa, 99.8% identity in 567 aa overlap); Relatives in M. tuberculosis are: MTCY369.03, 1.5e-22; MTCY20G9.16, 1.9e-17. FASTA best: M. tuberculosis Q50496 MTRB (99.8% identity in 567 aa overlap)</t>
  </si>
  <si>
    <t>rsbW</t>
  </si>
  <si>
    <t>Rv3287c</t>
  </si>
  <si>
    <t>Rv3287c, (MTCY71.27c), len: 242, usfX, hypotheticalprotein, identical to AF001306_2 Mycobacterium tuberculosisP96892 USFX (100.0% identity in 242 aa overlap). Start chosen by similarity, overlapping end of next ORF. Also similar to M. leprae Q49667 B1308_F3_89 (75 aa), fasta scores, opt: 308, E(): 2.7e-15, (72.2% identity in 72 aa overlap), also similar to RSBW_BACSU P17904 anti-sigma b factor (160 aa), fasta scores, opt: 108, E(): 0.35, (21.3% identity in127 aa overlap)</t>
  </si>
  <si>
    <t>Rv3288c</t>
  </si>
  <si>
    <t>usfY</t>
  </si>
  <si>
    <t>Rv3288c, (MTCY71.28c), len: 137 aa, hypothetical protein, identical to (but longer than) AF001306_1 (100.0% identity in 103 aa overlap) as different start was chosen</t>
  </si>
  <si>
    <t>Rv3289c</t>
  </si>
  <si>
    <t>Rv3289c, (MTCY71.29c), len: 125 aa, unknown</t>
  </si>
  <si>
    <t>Rv3292</t>
  </si>
  <si>
    <t>Rv3292, (MTCY71.32), len: 415 aa, unknown, but similar to hypothetical E. coli protein ECAE000239_10 P76097 NID: g1787682 (447 aa) fasta scores opt: 747 E(): 0; (38.5%identity in 449 aa overlap) region similar to M.leprae Q49664 B1308_C1_136 (71 aa), fasta scores, opt: 299, E(): 4.5e-13, (68.6% identity in 70 aa overlap)</t>
  </si>
  <si>
    <t>Rv3337</t>
  </si>
  <si>
    <t>Rv3337, (MTV016.37), len: &gt;81. Unknown but similar to N-terminus of hypothetical Mycobacterium leprae protein MLCB1779.02. Homology suggests this orf should be in frame with the following one MTV016.38 but no sequence error could be found. Short distance to start of trpS suggests regionmay not be protein-coding. FASTA scores: gp|Z98271|MLCB1779_2 (292 aa) opt: 362 z-score: 390.6 E(): 2.9e-14; 74.3% identity in 70 aa overlap. Also similar to U00022|U00022_29Mycobacterium leprae cosmid L308 (303 aa, 74.3% identity in 70 aa overlap).TBparse score is 0.941</t>
  </si>
  <si>
    <t>Rv3346c</t>
  </si>
  <si>
    <t>Rv3346c, (MTV004.02c), len: 85, unknown, similar toM. leprae hypothetical protein TR:E332951 (EMBL:Z98271) MLCB1779.16c (91 aa), fasta scores; opt: 349 z-score: 701.3 E(): 6.6e-32, 67.4% identity in 95 aa overlap. Also highly similar to upstream ORF Rv3355c (MTV004.12c) (85.6% identityin 97 aa overlap)</t>
  </si>
  <si>
    <t>idsB</t>
  </si>
  <si>
    <t>Rv3383c</t>
  </si>
  <si>
    <t>Rv3383c, (MTV004.41c), len: 350, probable transferase similar to many transferases involved in lipid biosynthesis eg. GGPP_MYCTU Q50727 probable geranylgeranyl pyrophosphate synthetase (359 aa), fasta scores; opt: 687 z-score: 853.4 E(): 0, 39.1% identity in 325 aa overlap, and IDSA_METTH Q53479 bifunctional short chain isoprenyl diphosphate syntase (325 aa), fasta scores; opt: 528 z-score: 689.7 E(): 2.9e-31, 35.0% identity in 286 aa overlap. Contains PS00723Polyprenyl synthetases signature 1. Also similar to GGPP_MYCTU Q50727 MTCY78.30 (39.1% identity in 325 aa overlap)</t>
  </si>
  <si>
    <t>Rv3433c</t>
  </si>
  <si>
    <t>Rv3433c, (MTCY77.05), len: 473 aa. Member of YKL151c/yjeF family, equivalent to M. leprae Y201_MYCLE P37391 hypothetical 39.3 kd protein in gadb- (392 aa), fasta scores,opt: 2021, E(): 0, (80.9% identity in 383 aa overlap) and Q49870 B229_C3_239 (147 aa), fasta scores opt: 401, E(): 2e-16, (80.3% identity in 76 aa overlap), these are frameshifted with respect to this sequence; contains PS01049 Hypothetical YKL151c/yjeF family signature 1, PS01050 HypotheticalYKL151c/yjeF family signature 2</t>
  </si>
  <si>
    <t>Rv3502c</t>
  </si>
  <si>
    <t>Rv3502c, (MTV023.09c), len: 317. Probable dehydrogenase similar to many e.g. MTCY03C7.08 (304 aa). Start uncertain. Contains PS00061 Short-chain dehydrogenases/reductases family signature. FASTA scores: Z82098|MTCY3C7_8 (304 aa)opt: 739 z-score: 865.4 E(): 0; 45.2% identity in 310 aa overlap. TBparse score is 0.880</t>
  </si>
  <si>
    <t>Rv3508</t>
  </si>
  <si>
    <t>PE_PGRS54</t>
  </si>
  <si>
    <t>Rv3508, (MTV023.15), len: 1901. Member of Mycobacterium tuberculosis PE protein family, Gly-rich PGRS subfamily, most similar to MTV008_46 (1660 aa). Contains fivePS00583 pfkB family of carbohydrate kinases signatures 1. FASTA scores: AL0212|MTV008_46 (1660 aa) opt: 4585 z-score: 2536.2E(): 0; 51.2% identity in 1820 aa overlap.</t>
  </si>
  <si>
    <t>Rv3522</t>
  </si>
  <si>
    <t>ltp4</t>
  </si>
  <si>
    <t>Rv3522, (MTV023.29), len: 354. Possible regulatory protein, similar to several hypothetical proteins from Archaeoglobus fulgidus e.g. AE001097_6 (398 aa). FASTA scores:AE0010|AE001097_6 (398 aa) opt: 352 z-score: 431.5 E(): 1.6e-16; 30.4% identity in 381 aa overlap. TBparse scoreis 0.896. Contains PS00017 ATP/GTP-binding site motif A (P-loop) and probable helix-turn-helix motif from aa 33-54 (Score 1153, +3.11 SD)</t>
  </si>
  <si>
    <t>Rv3533c</t>
  </si>
  <si>
    <t>PPE62</t>
  </si>
  <si>
    <t>Rv3533c, (MTCY03C7.23), len: 582 aa. Member of M. tuberculosis PPE protein family, similar to eg AL021646|MTV014_3 Mycobacterium tuberculosis sequen (590 aa) opt: 2289 z-score: 1849.1 E(): 0; 63.5% identity in 600 aa overlap)</t>
  </si>
  <si>
    <t>Rv3537</t>
  </si>
  <si>
    <t>Rv3537, (MTCY03C7.19c), len: 563 aa. Similar eg to 3O1D_COMTE Q06401 3-oxosteroid 1-dehydrogenase (573 aa), fasta scores, opt: 955, E(): 0, (33.1% identity in 590 aa overlap)</t>
  </si>
  <si>
    <t>Rv3541c</t>
  </si>
  <si>
    <t>Rv3541c, (MTCY03C7.15), len: 129 aa. Unknown, contains PS00075 Dihydrofolate reductase signature</t>
  </si>
  <si>
    <t>Rv3542c</t>
  </si>
  <si>
    <t>Rv3542c, (MTCY03C7.14), len: 311 aa. Unknown</t>
  </si>
  <si>
    <t>fadE28</t>
  </si>
  <si>
    <t>Rv3544c</t>
  </si>
  <si>
    <t>Rv3544c, (MTCY03C7.12), len: 339 aa. fadE28. Acyl-CoA Dehydrogenase, similar to eg ACD_MYCLE P46703 acyl-coa dehydrogenase (389 aa), fasta scores, opt: 165, E(): 0.0012,(25.2% identity in 345 aa overlap)</t>
  </si>
  <si>
    <t>Rv3545c</t>
  </si>
  <si>
    <t>cyp125</t>
  </si>
  <si>
    <t>Rv3545c, (MTCY03C7.11), len: 433 aa. Probable cytochrome p-450, similar to eg CPXM_BACSU P27632 cytochrome p450 109 (405 aa), fasta scores, opt: 567, E(): 2.5e-29, (31.7% identity in 404 aa overlap)</t>
  </si>
  <si>
    <t>Rv3571</t>
  </si>
  <si>
    <t>hmp</t>
  </si>
  <si>
    <t>Rv3571, (MTCY06G11.18), len: 358. Electron transfercomponent, similar to eg HMPA_ECOLI P24232 flavohemoprotein(haemoglobin-like protein) (396 aa), fasta scores, opt: 239, E():4.2e-08, (30.8% identity in 211 aa overlap); containsPS00197 2Fe-2S ferredoxins, iron-sulfur binding region signature</t>
  </si>
  <si>
    <t>Rv3582c</t>
  </si>
  <si>
    <t>ispD</t>
  </si>
  <si>
    <t>Rv3582c, (MTCY06G11.29c), len: 231. Unknown, similar to hypothetical proteins eg YACM_BACSU Q06755 hypothetical 25.8 kd protein in mecb- (232 aa), fasta scores, opt: 333, E(): 6.9e-15, (34.8% identity in 227 aa overlap)</t>
  </si>
  <si>
    <t>Rv3854c</t>
  </si>
  <si>
    <t>ethA</t>
  </si>
  <si>
    <t>Rv3854c, (MTCY01A6.14), len: 489. Possible monooxygenase, similar toe.g. YZ20_MYCTU Q10532 probable monooxygenase mtcy31.20 (495 aa), fasta scores, opt: 494, E(): 2.1e-25, (29.9% identity in 431 aa overlap)</t>
  </si>
  <si>
    <t>Rv3855</t>
  </si>
  <si>
    <t>ethR;aka;etaR</t>
  </si>
  <si>
    <t>Rv3855, (MTCY01A6.13c), len: 216. Possible regulatory protein, similar to M. leprae G699124 U1756B (217 aa), fasta scores, opt: 786, E(): 0, (60.4% identity in 202 aa overlap). Also similar to M. tuberculosis Rv3058c(MTCY22D7.23)(216 aa, 32.1% identity in 221 aa overlap). Contains helix-turn-helix motif, aa 46-67 , (+3.55 SD)</t>
  </si>
  <si>
    <t>Rv3865</t>
  </si>
  <si>
    <t>Rv3865, (MTCY01A6.03c), len: 103. Unknown, some similarity to M. leprae G466936 B1620_C2_214, (106 aa), fasta scores, opt: 154,E():5.7e-05, (31.1% identity in 103 aa overlap). Also similar to M. tuberculosis Rv3615c (MTCY07H7B.07)(103 aa, 36.3% identity in 102 aa overlap)</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2">
    <fill>
      <patternFill patternType="none"/>
    </fill>
    <fill>
      <patternFill patternType="gray125"/>
    </fill>
  </fills>
  <borders count="6">
    <border>
      <left/>
      <right/>
      <top/>
      <bottom/>
      <diagonal/>
    </border>
    <border>
      <left style="thin">
        <color indexed="64"/>
      </left>
      <right/>
      <top/>
      <bottom/>
      <diagonal/>
    </border>
    <border>
      <left/>
      <right style="thin">
        <color indexed="64"/>
      </right>
      <top/>
      <bottom/>
      <diagonal/>
    </border>
    <border>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s>
  <cellStyleXfs count="1">
    <xf numFmtId="0" fontId="0" fillId="0" borderId="0"/>
  </cellStyleXfs>
  <cellXfs count="29">
    <xf numFmtId="0" fontId="0" fillId="0" borderId="0" xfId="0"/>
    <xf numFmtId="0" fontId="2" fillId="0" borderId="0" xfId="0" applyFont="1" applyAlignment="1">
      <alignment horizontal="left"/>
    </xf>
    <xf numFmtId="0" fontId="0" fillId="0" borderId="0" xfId="0" applyAlignment="1">
      <alignment horizontal="center"/>
    </xf>
    <xf numFmtId="2" fontId="0" fillId="0" borderId="0" xfId="0" applyNumberFormat="1" applyBorder="1" applyAlignment="1">
      <alignment horizontal="center"/>
    </xf>
    <xf numFmtId="0" fontId="1" fillId="0" borderId="0" xfId="0" applyFont="1" applyAlignment="1">
      <alignment horizontal="left"/>
    </xf>
    <xf numFmtId="0" fontId="1" fillId="0" borderId="0" xfId="0" applyFont="1" applyAlignment="1">
      <alignment horizontal="center"/>
    </xf>
    <xf numFmtId="0" fontId="0" fillId="0" borderId="0" xfId="0" applyAlignment="1">
      <alignment horizontal="center"/>
    </xf>
    <xf numFmtId="0" fontId="1" fillId="0" borderId="0" xfId="0" applyFont="1" applyAlignment="1">
      <alignment horizontal="center"/>
    </xf>
    <xf numFmtId="2" fontId="1" fillId="0" borderId="1" xfId="0" applyNumberFormat="1" applyFont="1" applyFill="1" applyBorder="1" applyAlignment="1">
      <alignment horizontal="center"/>
    </xf>
    <xf numFmtId="2" fontId="1" fillId="0" borderId="0" xfId="0" applyNumberFormat="1" applyFont="1" applyFill="1" applyBorder="1" applyAlignment="1">
      <alignment horizontal="center"/>
    </xf>
    <xf numFmtId="2" fontId="1" fillId="0" borderId="2" xfId="0" applyNumberFormat="1" applyFont="1" applyFill="1" applyBorder="1" applyAlignment="1">
      <alignment horizontal="center"/>
    </xf>
    <xf numFmtId="0" fontId="1" fillId="0" borderId="3" xfId="0" applyFont="1" applyBorder="1" applyAlignment="1">
      <alignment horizontal="center"/>
    </xf>
    <xf numFmtId="0" fontId="1" fillId="0" borderId="3" xfId="0" applyFont="1" applyBorder="1"/>
    <xf numFmtId="2" fontId="1" fillId="0" borderId="4" xfId="0" applyNumberFormat="1" applyFont="1" applyFill="1" applyBorder="1" applyAlignment="1">
      <alignment horizontal="center"/>
    </xf>
    <xf numFmtId="2" fontId="1" fillId="0" borderId="3" xfId="0" applyNumberFormat="1" applyFont="1" applyFill="1" applyBorder="1" applyAlignment="1">
      <alignment horizontal="center"/>
    </xf>
    <xf numFmtId="2" fontId="1" fillId="0" borderId="5" xfId="0" applyNumberFormat="1" applyFont="1" applyFill="1" applyBorder="1" applyAlignment="1">
      <alignment horizontal="center"/>
    </xf>
    <xf numFmtId="0" fontId="1" fillId="0" borderId="3" xfId="0" applyNumberFormat="1" applyFont="1" applyBorder="1"/>
    <xf numFmtId="0" fontId="1" fillId="0" borderId="0" xfId="0" applyFont="1"/>
    <xf numFmtId="2" fontId="0" fillId="0" borderId="1" xfId="0" applyNumberFormat="1" applyFill="1" applyBorder="1" applyAlignment="1">
      <alignment horizontal="center"/>
    </xf>
    <xf numFmtId="2" fontId="0" fillId="0" borderId="0" xfId="0" applyNumberFormat="1" applyFill="1" applyBorder="1" applyAlignment="1">
      <alignment horizontal="center"/>
    </xf>
    <xf numFmtId="2" fontId="0" fillId="0" borderId="2" xfId="0" applyNumberFormat="1" applyFill="1" applyBorder="1" applyAlignment="1">
      <alignment horizontal="center"/>
    </xf>
    <xf numFmtId="0" fontId="0" fillId="0" borderId="0" xfId="0" applyNumberFormat="1"/>
    <xf numFmtId="11" fontId="0" fillId="0" borderId="0" xfId="0" applyNumberFormat="1"/>
    <xf numFmtId="0" fontId="0" fillId="0" borderId="3" xfId="0" applyBorder="1" applyAlignment="1">
      <alignment horizontal="center"/>
    </xf>
    <xf numFmtId="0" fontId="0" fillId="0" borderId="3" xfId="0" applyBorder="1"/>
    <xf numFmtId="2" fontId="0" fillId="0" borderId="4" xfId="0" applyNumberFormat="1" applyFill="1" applyBorder="1" applyAlignment="1">
      <alignment horizontal="center"/>
    </xf>
    <xf numFmtId="2" fontId="0" fillId="0" borderId="3" xfId="0" applyNumberFormat="1" applyFill="1" applyBorder="1" applyAlignment="1">
      <alignment horizontal="center"/>
    </xf>
    <xf numFmtId="2" fontId="0" fillId="0" borderId="5" xfId="0" applyNumberFormat="1" applyFill="1" applyBorder="1" applyAlignment="1">
      <alignment horizontal="center"/>
    </xf>
    <xf numFmtId="0" fontId="0" fillId="0" borderId="3" xfId="0" applyNumberForma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L110"/>
  <sheetViews>
    <sheetView tabSelected="1" workbookViewId="0">
      <selection sqref="A1:XFD1048576"/>
    </sheetView>
  </sheetViews>
  <sheetFormatPr defaultRowHeight="14.4" x14ac:dyDescent="0.3"/>
  <cols>
    <col min="1" max="1" width="15.5546875" style="2" customWidth="1"/>
    <col min="2" max="2" width="11.33203125" style="2" customWidth="1"/>
    <col min="3" max="3" width="11.33203125" customWidth="1"/>
    <col min="4" max="4" width="12" style="3" customWidth="1"/>
    <col min="5" max="11" width="8.88671875" style="3"/>
  </cols>
  <sheetData>
    <row r="3" spans="1:42" ht="18" x14ac:dyDescent="0.35">
      <c r="A3" s="1" t="s">
        <v>0</v>
      </c>
    </row>
    <row r="4" spans="1:42" x14ac:dyDescent="0.3">
      <c r="A4" s="4" t="s">
        <v>1</v>
      </c>
    </row>
    <row r="5" spans="1:42" x14ac:dyDescent="0.3">
      <c r="D5" s="5" t="s">
        <v>2</v>
      </c>
      <c r="E5" s="6"/>
      <c r="F5" s="6"/>
      <c r="G5" s="6"/>
      <c r="H5" s="6"/>
      <c r="I5" s="6"/>
      <c r="J5" s="6"/>
      <c r="K5" s="6"/>
    </row>
    <row r="6" spans="1:42" s="7" customFormat="1" x14ac:dyDescent="0.3">
      <c r="D6" s="8" t="s">
        <v>3</v>
      </c>
      <c r="E6" s="9" t="s">
        <v>4</v>
      </c>
      <c r="F6" s="9" t="s">
        <v>5</v>
      </c>
      <c r="G6" s="9" t="s">
        <v>6</v>
      </c>
      <c r="H6" s="9" t="s">
        <v>7</v>
      </c>
      <c r="I6" s="9" t="s">
        <v>8</v>
      </c>
      <c r="J6" s="9" t="s">
        <v>9</v>
      </c>
      <c r="K6" s="10" t="s">
        <v>10</v>
      </c>
    </row>
    <row r="7" spans="1:42" s="17" customFormat="1" ht="15" thickBot="1" x14ac:dyDescent="0.35">
      <c r="A7" s="11" t="s">
        <v>11</v>
      </c>
      <c r="B7" s="11" t="s">
        <v>12</v>
      </c>
      <c r="C7" s="12" t="s">
        <v>13</v>
      </c>
      <c r="D7" s="13" t="s">
        <v>14</v>
      </c>
      <c r="E7" s="14" t="s">
        <v>14</v>
      </c>
      <c r="F7" s="14" t="s">
        <v>14</v>
      </c>
      <c r="G7" s="14" t="s">
        <v>14</v>
      </c>
      <c r="H7" s="14" t="s">
        <v>14</v>
      </c>
      <c r="I7" s="14" t="s">
        <v>14</v>
      </c>
      <c r="J7" s="14" t="s">
        <v>14</v>
      </c>
      <c r="K7" s="15" t="s">
        <v>14</v>
      </c>
      <c r="L7" s="12" t="s">
        <v>15</v>
      </c>
      <c r="M7" s="12"/>
      <c r="N7" s="12"/>
      <c r="O7" s="12"/>
      <c r="P7" s="12"/>
      <c r="Q7" s="12"/>
      <c r="R7" s="12"/>
      <c r="S7" s="12"/>
      <c r="T7" s="12"/>
      <c r="U7" s="12"/>
      <c r="V7" s="12"/>
      <c r="W7" s="12"/>
      <c r="X7" s="12"/>
      <c r="Y7" s="12"/>
      <c r="Z7" s="12"/>
      <c r="AA7" s="12"/>
      <c r="AB7" s="16"/>
      <c r="AC7" s="12"/>
      <c r="AD7" s="12"/>
      <c r="AE7" s="12"/>
      <c r="AF7" s="12"/>
      <c r="AG7" s="12"/>
      <c r="AH7" s="12"/>
      <c r="AI7" s="12"/>
      <c r="AJ7" s="12"/>
      <c r="AK7" s="12"/>
      <c r="AL7" s="12"/>
      <c r="AM7" s="12"/>
      <c r="AN7" s="12"/>
      <c r="AO7" s="12"/>
      <c r="AP7" s="12"/>
    </row>
    <row r="8" spans="1:42" x14ac:dyDescent="0.3">
      <c r="A8" s="2" t="s">
        <v>16</v>
      </c>
      <c r="D8" s="18">
        <v>0.99816203000000003</v>
      </c>
      <c r="E8" s="19">
        <v>1.3689260000000001</v>
      </c>
      <c r="F8" s="19">
        <v>1.3341063</v>
      </c>
      <c r="G8" s="19">
        <v>1.4179927000000001</v>
      </c>
      <c r="H8" s="19">
        <v>1.4763333999999999</v>
      </c>
      <c r="I8" s="19">
        <v>1.4016112999999999</v>
      </c>
      <c r="J8" s="19">
        <v>1.5676847</v>
      </c>
      <c r="K8" s="20">
        <v>1.5380971000000001</v>
      </c>
      <c r="L8" t="s">
        <v>17</v>
      </c>
      <c r="AB8" s="21"/>
    </row>
    <row r="9" spans="1:42" x14ac:dyDescent="0.3">
      <c r="A9" s="2" t="s">
        <v>18</v>
      </c>
      <c r="C9" t="s">
        <v>19</v>
      </c>
      <c r="D9" s="18">
        <v>1.0629815</v>
      </c>
      <c r="E9" s="19">
        <v>1.2251430999999999</v>
      </c>
      <c r="F9" s="19">
        <v>1.3094882000000001</v>
      </c>
      <c r="G9" s="19">
        <v>1.3011736</v>
      </c>
      <c r="H9" s="19">
        <v>1.2544941000000001</v>
      </c>
      <c r="I9" s="19">
        <v>1.3010022999999999</v>
      </c>
      <c r="J9" s="19">
        <v>1.2462295999999999</v>
      </c>
      <c r="K9" s="20">
        <v>1.2649523</v>
      </c>
      <c r="L9" t="s">
        <v>17</v>
      </c>
    </row>
    <row r="10" spans="1:42" x14ac:dyDescent="0.3">
      <c r="A10" s="2" t="s">
        <v>20</v>
      </c>
      <c r="D10" s="18">
        <v>0.93576777</v>
      </c>
      <c r="E10" s="19">
        <v>1.6615150000000001</v>
      </c>
      <c r="F10" s="19">
        <v>1.4397347</v>
      </c>
      <c r="G10" s="19">
        <v>1.4685245</v>
      </c>
      <c r="H10" s="19">
        <v>1.6336200999999999</v>
      </c>
      <c r="I10" s="19">
        <v>1.3813215000000001</v>
      </c>
      <c r="J10" s="19">
        <v>1.419673</v>
      </c>
      <c r="K10" s="20">
        <v>1.4824383999999999</v>
      </c>
      <c r="L10" t="s">
        <v>21</v>
      </c>
    </row>
    <row r="11" spans="1:42" x14ac:dyDescent="0.3">
      <c r="A11" s="2" t="s">
        <v>22</v>
      </c>
      <c r="D11" s="18">
        <v>0.84022059999999998</v>
      </c>
      <c r="E11" s="19">
        <v>1.1300144999999999</v>
      </c>
      <c r="F11" s="19">
        <v>1.166353</v>
      </c>
      <c r="G11" s="19">
        <v>1.2065425999999999</v>
      </c>
      <c r="H11" s="19">
        <v>1.3185362</v>
      </c>
      <c r="I11" s="19">
        <v>1.1894355000000001</v>
      </c>
      <c r="J11" s="19">
        <v>1.1421547999999999</v>
      </c>
      <c r="K11" s="20">
        <v>1.2070173</v>
      </c>
      <c r="L11" t="s">
        <v>23</v>
      </c>
    </row>
    <row r="12" spans="1:42" x14ac:dyDescent="0.3">
      <c r="A12" s="2" t="s">
        <v>24</v>
      </c>
      <c r="D12" s="18">
        <v>0.94766337</v>
      </c>
      <c r="E12" s="19">
        <v>1.4747967</v>
      </c>
      <c r="F12" s="19">
        <v>1.3983606</v>
      </c>
      <c r="G12" s="19">
        <v>1.4266752</v>
      </c>
      <c r="H12" s="19">
        <v>1.2994981000000001</v>
      </c>
      <c r="I12" s="19">
        <v>1.4999198</v>
      </c>
      <c r="J12" s="19">
        <v>1.6527771</v>
      </c>
      <c r="K12" s="20">
        <v>1.4010028999999999</v>
      </c>
      <c r="L12" t="s">
        <v>21</v>
      </c>
      <c r="AB12" s="21"/>
    </row>
    <row r="13" spans="1:42" x14ac:dyDescent="0.3">
      <c r="A13" s="2" t="s">
        <v>25</v>
      </c>
      <c r="C13" t="s">
        <v>26</v>
      </c>
      <c r="D13" s="18">
        <v>0.87709170000000003</v>
      </c>
      <c r="E13" s="19">
        <v>1.5575262000000001</v>
      </c>
      <c r="F13" s="19">
        <v>1.5579904</v>
      </c>
      <c r="G13" s="19">
        <v>1.5209386</v>
      </c>
      <c r="H13" s="19">
        <v>1.4587403999999999</v>
      </c>
      <c r="I13" s="19">
        <v>1.4006821</v>
      </c>
      <c r="J13" s="19">
        <v>1.5684366000000001</v>
      </c>
      <c r="K13" s="20">
        <v>1.3217386</v>
      </c>
      <c r="L13" t="s">
        <v>17</v>
      </c>
      <c r="AB13" s="21"/>
    </row>
    <row r="14" spans="1:42" x14ac:dyDescent="0.3">
      <c r="A14" s="2" t="s">
        <v>27</v>
      </c>
      <c r="D14" s="18">
        <v>0.82466346000000001</v>
      </c>
      <c r="E14" s="19">
        <v>1.0318111000000001</v>
      </c>
      <c r="F14" s="19">
        <v>1.0365287000000001</v>
      </c>
      <c r="G14" s="19">
        <v>1.0454174000000001</v>
      </c>
      <c r="H14" s="19">
        <v>1.0542054999999999</v>
      </c>
      <c r="I14" s="19">
        <v>0.96856830000000005</v>
      </c>
      <c r="J14" s="19">
        <v>0.99237339999999996</v>
      </c>
      <c r="K14" s="20">
        <v>0.98836460000000004</v>
      </c>
      <c r="L14" t="s">
        <v>21</v>
      </c>
      <c r="AB14" s="21"/>
    </row>
    <row r="15" spans="1:42" x14ac:dyDescent="0.3">
      <c r="A15" s="2" t="s">
        <v>28</v>
      </c>
      <c r="D15" s="18">
        <v>1.5480894000000001</v>
      </c>
      <c r="E15" s="19">
        <v>2.4583092</v>
      </c>
      <c r="F15" s="19">
        <v>2.5229393999999998</v>
      </c>
      <c r="G15" s="19">
        <v>2.6117599999999999</v>
      </c>
      <c r="H15" s="19">
        <v>2.6901546000000001</v>
      </c>
      <c r="I15" s="19">
        <v>2.4721491000000002</v>
      </c>
      <c r="J15" s="19">
        <v>2.6374461999999999</v>
      </c>
      <c r="K15" s="20">
        <v>2.4225713999999998</v>
      </c>
      <c r="L15" t="s">
        <v>17</v>
      </c>
    </row>
    <row r="16" spans="1:42" x14ac:dyDescent="0.3">
      <c r="A16" s="2" t="s">
        <v>29</v>
      </c>
      <c r="D16" s="18">
        <v>0.93225073999999997</v>
      </c>
      <c r="E16" s="19">
        <v>1.1592461999999999</v>
      </c>
      <c r="F16" s="19">
        <v>1.1230433</v>
      </c>
      <c r="G16" s="19">
        <v>1.2144509999999999</v>
      </c>
      <c r="H16" s="19">
        <v>1.1944503</v>
      </c>
      <c r="I16" s="19">
        <v>1.1058017</v>
      </c>
      <c r="J16" s="19">
        <v>1.1849902999999999</v>
      </c>
      <c r="K16" s="20">
        <v>1.1878667999999999</v>
      </c>
      <c r="L16" t="s">
        <v>17</v>
      </c>
      <c r="AB16" s="21"/>
    </row>
    <row r="17" spans="1:28" x14ac:dyDescent="0.3">
      <c r="A17" s="2" t="s">
        <v>30</v>
      </c>
      <c r="D17" s="18">
        <v>1.0575950999999999</v>
      </c>
      <c r="E17" s="19">
        <v>1.3969149999999999</v>
      </c>
      <c r="F17" s="19">
        <v>1.417565</v>
      </c>
      <c r="G17" s="19">
        <v>1.4488970999999999</v>
      </c>
      <c r="H17" s="19">
        <v>1.522097</v>
      </c>
      <c r="I17" s="19">
        <v>1.326363</v>
      </c>
      <c r="J17" s="19">
        <v>1.4025519</v>
      </c>
      <c r="K17" s="20">
        <v>1.3220778</v>
      </c>
      <c r="L17" t="s">
        <v>17</v>
      </c>
    </row>
    <row r="18" spans="1:28" x14ac:dyDescent="0.3">
      <c r="A18" s="2" t="s">
        <v>31</v>
      </c>
      <c r="D18" s="18">
        <v>0.92959939999999996</v>
      </c>
      <c r="E18" s="19">
        <v>1.3637028</v>
      </c>
      <c r="F18" s="19">
        <v>1.2192818999999999</v>
      </c>
      <c r="G18" s="19">
        <v>1.2949511</v>
      </c>
      <c r="H18" s="19">
        <v>1.2887636</v>
      </c>
      <c r="I18" s="19">
        <v>1.3202703</v>
      </c>
      <c r="J18" s="19">
        <v>1.3883384000000001</v>
      </c>
      <c r="K18" s="20">
        <v>1.4993856999999999</v>
      </c>
      <c r="L18" t="s">
        <v>32</v>
      </c>
    </row>
    <row r="19" spans="1:28" x14ac:dyDescent="0.3">
      <c r="A19" s="2" t="s">
        <v>33</v>
      </c>
      <c r="B19" s="2" t="s">
        <v>33</v>
      </c>
      <c r="D19" s="18">
        <v>0.89412415000000001</v>
      </c>
      <c r="E19" s="19">
        <v>1.7177293</v>
      </c>
      <c r="F19" s="19">
        <v>1.778324</v>
      </c>
      <c r="G19" s="19">
        <v>1.8430462999999999</v>
      </c>
      <c r="H19" s="19">
        <v>1.9993091000000001</v>
      </c>
      <c r="I19" s="19">
        <v>1.6514243</v>
      </c>
      <c r="J19" s="19">
        <v>1.5856897999999999</v>
      </c>
      <c r="K19" s="20">
        <v>1.6667681999999999</v>
      </c>
      <c r="L19" t="s">
        <v>34</v>
      </c>
      <c r="AB19" s="21"/>
    </row>
    <row r="20" spans="1:28" x14ac:dyDescent="0.3">
      <c r="A20" s="2" t="s">
        <v>35</v>
      </c>
      <c r="B20" s="2" t="s">
        <v>36</v>
      </c>
      <c r="C20" s="22"/>
      <c r="D20" s="18">
        <v>1.1490191000000001</v>
      </c>
      <c r="E20" s="19">
        <v>2.0982373000000001</v>
      </c>
      <c r="F20" s="19">
        <v>1.9600782000000001</v>
      </c>
      <c r="G20" s="19">
        <v>1.8826590999999999</v>
      </c>
      <c r="H20" s="19">
        <v>1.8423396000000001</v>
      </c>
      <c r="I20" s="19">
        <v>1.7205212999999999</v>
      </c>
      <c r="J20" s="19">
        <v>1.9150495999999999</v>
      </c>
      <c r="K20" s="20">
        <v>1.6694121</v>
      </c>
      <c r="L20" s="21" t="s">
        <v>37</v>
      </c>
      <c r="AB20" s="21"/>
    </row>
    <row r="21" spans="1:28" x14ac:dyDescent="0.3">
      <c r="A21" s="2" t="s">
        <v>38</v>
      </c>
      <c r="B21" s="2" t="s">
        <v>38</v>
      </c>
      <c r="D21" s="18">
        <v>0.85437494999999997</v>
      </c>
      <c r="E21" s="19">
        <v>1.0957562999999999</v>
      </c>
      <c r="F21" s="19">
        <v>1.1444867999999999</v>
      </c>
      <c r="G21" s="19">
        <v>1.1285563000000001</v>
      </c>
      <c r="H21" s="19">
        <v>1.1251507999999999</v>
      </c>
      <c r="I21" s="19">
        <v>1.097118</v>
      </c>
      <c r="J21" s="19">
        <v>1.1073968000000001</v>
      </c>
      <c r="K21" s="20">
        <v>1.2330576</v>
      </c>
      <c r="L21" s="21" t="s">
        <v>39</v>
      </c>
      <c r="V21" s="22"/>
      <c r="AB21" s="21"/>
    </row>
    <row r="22" spans="1:28" x14ac:dyDescent="0.3">
      <c r="A22" s="2" t="s">
        <v>40</v>
      </c>
      <c r="B22" s="2" t="s">
        <v>40</v>
      </c>
      <c r="C22" t="s">
        <v>41</v>
      </c>
      <c r="D22" s="18">
        <v>0.93820745000000005</v>
      </c>
      <c r="E22" s="19">
        <v>1.1577411</v>
      </c>
      <c r="F22" s="19">
        <v>1.1639691999999999</v>
      </c>
      <c r="G22" s="19">
        <v>1.1846920000000001</v>
      </c>
      <c r="H22" s="19">
        <v>1.1907299</v>
      </c>
      <c r="I22" s="19">
        <v>1.1303908</v>
      </c>
      <c r="J22" s="19">
        <v>1.1020361999999999</v>
      </c>
      <c r="K22" s="20">
        <v>1.2105204000000001</v>
      </c>
      <c r="L22" s="21" t="s">
        <v>42</v>
      </c>
    </row>
    <row r="23" spans="1:28" x14ac:dyDescent="0.3">
      <c r="A23" s="2" t="s">
        <v>43</v>
      </c>
      <c r="B23" s="2" t="s">
        <v>43</v>
      </c>
      <c r="D23" s="18">
        <v>1.0081164</v>
      </c>
      <c r="E23" s="19">
        <v>1.4374574</v>
      </c>
      <c r="F23" s="19">
        <v>1.4777532</v>
      </c>
      <c r="G23" s="19">
        <v>1.4588578999999999</v>
      </c>
      <c r="H23" s="19">
        <v>1.6209921</v>
      </c>
      <c r="I23" s="19">
        <v>1.5186883</v>
      </c>
      <c r="J23" s="19">
        <v>1.6139886000000001</v>
      </c>
      <c r="K23" s="20">
        <v>1.4382489000000001</v>
      </c>
      <c r="L23" t="s">
        <v>44</v>
      </c>
    </row>
    <row r="24" spans="1:28" x14ac:dyDescent="0.3">
      <c r="A24" s="2" t="s">
        <v>45</v>
      </c>
      <c r="B24" s="2" t="s">
        <v>45</v>
      </c>
      <c r="D24" s="18">
        <v>1.1345738999999999</v>
      </c>
      <c r="E24" s="19">
        <v>2.1601523999999999</v>
      </c>
      <c r="F24" s="19">
        <v>1.7994239999999999</v>
      </c>
      <c r="G24" s="19">
        <v>2.2265975</v>
      </c>
      <c r="H24" s="19">
        <v>2.131195</v>
      </c>
      <c r="I24" s="19">
        <v>2.2174041</v>
      </c>
      <c r="J24" s="19">
        <v>2.5444908000000002</v>
      </c>
      <c r="K24" s="20">
        <v>2.3387085999999999</v>
      </c>
      <c r="L24" s="21" t="s">
        <v>46</v>
      </c>
    </row>
    <row r="25" spans="1:28" x14ac:dyDescent="0.3">
      <c r="A25" s="2" t="s">
        <v>47</v>
      </c>
      <c r="B25" s="2" t="s">
        <v>47</v>
      </c>
      <c r="D25" s="18">
        <v>0.87100529999999998</v>
      </c>
      <c r="E25" s="19">
        <v>1.1526856000000001</v>
      </c>
      <c r="F25" s="19">
        <v>1.1782722000000001</v>
      </c>
      <c r="G25" s="19">
        <v>1.2776864000000001</v>
      </c>
      <c r="H25" s="19">
        <v>1.2988331</v>
      </c>
      <c r="I25" s="19">
        <v>1.2540467</v>
      </c>
      <c r="J25" s="19">
        <v>1.2533536999999999</v>
      </c>
      <c r="K25" s="20">
        <v>1.2639241999999999</v>
      </c>
      <c r="L25" s="21" t="s">
        <v>48</v>
      </c>
    </row>
    <row r="26" spans="1:28" x14ac:dyDescent="0.3">
      <c r="A26" s="2" t="s">
        <v>49</v>
      </c>
      <c r="B26" s="2" t="s">
        <v>50</v>
      </c>
      <c r="C26" t="s">
        <v>51</v>
      </c>
      <c r="D26" s="18">
        <v>1.0127816000000001</v>
      </c>
      <c r="E26" s="19">
        <v>2.0975160000000002</v>
      </c>
      <c r="F26" s="19">
        <v>1.768283</v>
      </c>
      <c r="G26" s="19">
        <v>1.7322291999999999</v>
      </c>
      <c r="H26" s="19">
        <v>1.7045927999999999</v>
      </c>
      <c r="I26" s="19">
        <v>1.6227625999999999</v>
      </c>
      <c r="J26" s="19">
        <v>1.5539882</v>
      </c>
      <c r="K26" s="20">
        <v>1.63218</v>
      </c>
      <c r="L26" t="s">
        <v>52</v>
      </c>
      <c r="AB26" s="21"/>
    </row>
    <row r="27" spans="1:28" x14ac:dyDescent="0.3">
      <c r="A27" s="2" t="s">
        <v>53</v>
      </c>
      <c r="B27" s="2" t="s">
        <v>53</v>
      </c>
      <c r="C27" s="22" t="s">
        <v>54</v>
      </c>
      <c r="D27" s="18">
        <v>0.7488224</v>
      </c>
      <c r="E27" s="19">
        <v>1.1206214000000001</v>
      </c>
      <c r="F27" s="19">
        <v>1.1000804</v>
      </c>
      <c r="G27" s="19">
        <v>1.1405829000000001</v>
      </c>
      <c r="H27" s="19">
        <v>1.0577143</v>
      </c>
      <c r="I27" s="19">
        <v>1.0222192999999999</v>
      </c>
      <c r="J27" s="19">
        <v>1.1880355</v>
      </c>
      <c r="K27" s="20">
        <v>1.1209593</v>
      </c>
      <c r="L27" t="s">
        <v>55</v>
      </c>
    </row>
    <row r="28" spans="1:28" x14ac:dyDescent="0.3">
      <c r="A28" s="2" t="s">
        <v>56</v>
      </c>
      <c r="B28" s="2" t="s">
        <v>57</v>
      </c>
      <c r="C28" t="s">
        <v>58</v>
      </c>
      <c r="D28" s="18">
        <v>0.83590763999999995</v>
      </c>
      <c r="E28" s="19">
        <v>0.94851863000000003</v>
      </c>
      <c r="F28" s="19">
        <v>0.92782319999999996</v>
      </c>
      <c r="G28" s="19">
        <v>0.95456326000000002</v>
      </c>
      <c r="H28" s="19">
        <v>0.95293753999999997</v>
      </c>
      <c r="I28" s="19">
        <v>0.93496610000000002</v>
      </c>
      <c r="J28" s="19">
        <v>0.94261799999999996</v>
      </c>
      <c r="K28" s="20">
        <v>0.96145069999999999</v>
      </c>
      <c r="L28" t="s">
        <v>59</v>
      </c>
    </row>
    <row r="29" spans="1:28" x14ac:dyDescent="0.3">
      <c r="A29" s="2" t="s">
        <v>60</v>
      </c>
      <c r="B29" s="2" t="s">
        <v>61</v>
      </c>
      <c r="D29" s="18">
        <v>0.94893590000000005</v>
      </c>
      <c r="E29" s="19">
        <v>1.0880871000000001</v>
      </c>
      <c r="F29" s="19">
        <v>1.1003102</v>
      </c>
      <c r="G29" s="19">
        <v>1.0844176999999999</v>
      </c>
      <c r="H29" s="19">
        <v>1.1038638000000001</v>
      </c>
      <c r="I29" s="19">
        <v>1.0769701</v>
      </c>
      <c r="J29" s="19">
        <v>1.1190812999999999</v>
      </c>
      <c r="K29" s="20">
        <v>1.0902466</v>
      </c>
      <c r="L29" s="21" t="s">
        <v>62</v>
      </c>
    </row>
    <row r="30" spans="1:28" x14ac:dyDescent="0.3">
      <c r="A30" s="2" t="s">
        <v>63</v>
      </c>
      <c r="B30" s="2" t="s">
        <v>63</v>
      </c>
      <c r="D30" s="18">
        <v>0.67951229999999996</v>
      </c>
      <c r="E30" s="19">
        <v>1.3414963</v>
      </c>
      <c r="F30" s="19">
        <v>1.4053011</v>
      </c>
      <c r="G30" s="19">
        <v>1.5339315</v>
      </c>
      <c r="H30" s="19">
        <v>1.5468884000000001</v>
      </c>
      <c r="I30" s="19">
        <v>1.5314274000000001</v>
      </c>
      <c r="J30" s="19">
        <v>1.8821992000000001</v>
      </c>
      <c r="K30" s="20">
        <v>1.9231104999999999</v>
      </c>
      <c r="L30" s="21" t="s">
        <v>64</v>
      </c>
      <c r="R30" s="22"/>
    </row>
    <row r="31" spans="1:28" x14ac:dyDescent="0.3">
      <c r="A31" s="2" t="s">
        <v>65</v>
      </c>
      <c r="B31" s="2" t="s">
        <v>65</v>
      </c>
      <c r="C31" t="s">
        <v>66</v>
      </c>
      <c r="D31" s="18">
        <v>1.0151315000000001</v>
      </c>
      <c r="E31" s="19">
        <v>2.1460751999999998</v>
      </c>
      <c r="F31" s="19">
        <v>2.0667097999999999</v>
      </c>
      <c r="G31" s="19">
        <v>2.1008624999999999</v>
      </c>
      <c r="H31" s="19">
        <v>2.1190199999999999</v>
      </c>
      <c r="I31" s="19">
        <v>2.1497752999999999</v>
      </c>
      <c r="J31" s="19">
        <v>2.3423848</v>
      </c>
      <c r="K31" s="20">
        <v>2.2083284999999999</v>
      </c>
      <c r="L31" s="21" t="s">
        <v>67</v>
      </c>
    </row>
    <row r="32" spans="1:28" x14ac:dyDescent="0.3">
      <c r="A32" s="2" t="s">
        <v>68</v>
      </c>
      <c r="B32" s="2" t="s">
        <v>68</v>
      </c>
      <c r="D32" s="18">
        <v>0.82060146</v>
      </c>
      <c r="E32" s="19">
        <v>1.0245941000000001</v>
      </c>
      <c r="F32" s="19">
        <v>1.0652497000000001</v>
      </c>
      <c r="G32" s="19">
        <v>1.1157995000000001</v>
      </c>
      <c r="H32" s="19">
        <v>1.0667397000000001</v>
      </c>
      <c r="I32" s="19">
        <v>0.99480210000000002</v>
      </c>
      <c r="J32" s="19">
        <v>1.0973790999999999</v>
      </c>
      <c r="K32" s="20">
        <v>1.1267123999999999</v>
      </c>
      <c r="L32" t="s">
        <v>69</v>
      </c>
    </row>
    <row r="33" spans="1:28" x14ac:dyDescent="0.3">
      <c r="A33" s="2" t="s">
        <v>70</v>
      </c>
      <c r="B33" s="2" t="s">
        <v>70</v>
      </c>
      <c r="C33" t="s">
        <v>71</v>
      </c>
      <c r="D33" s="18">
        <v>1.0682031999999999</v>
      </c>
      <c r="E33" s="19">
        <v>1.3768237000000001</v>
      </c>
      <c r="F33" s="19">
        <v>1.4918449</v>
      </c>
      <c r="G33" s="19">
        <v>1.4742873999999999</v>
      </c>
      <c r="H33" s="19">
        <v>1.6250795</v>
      </c>
      <c r="I33" s="19">
        <v>1.4084992000000001</v>
      </c>
      <c r="J33" s="19">
        <v>1.4676952000000001</v>
      </c>
      <c r="K33" s="20">
        <v>1.4659017000000001</v>
      </c>
      <c r="L33" s="21" t="s">
        <v>72</v>
      </c>
    </row>
    <row r="34" spans="1:28" x14ac:dyDescent="0.3">
      <c r="A34" s="2" t="s">
        <v>73</v>
      </c>
      <c r="B34" s="2" t="s">
        <v>73</v>
      </c>
      <c r="D34" s="18">
        <v>1.0900303</v>
      </c>
      <c r="E34" s="19">
        <v>1.4776514000000001</v>
      </c>
      <c r="F34" s="19">
        <v>1.4745200999999999</v>
      </c>
      <c r="G34" s="19">
        <v>1.4836895000000001</v>
      </c>
      <c r="H34" s="19">
        <v>1.3926396000000001</v>
      </c>
      <c r="I34" s="19">
        <v>1.3411845</v>
      </c>
      <c r="J34" s="19">
        <v>1.3558493</v>
      </c>
      <c r="K34" s="20">
        <v>1.3828571999999999</v>
      </c>
      <c r="L34" t="s">
        <v>74</v>
      </c>
      <c r="AB34" s="21"/>
    </row>
    <row r="35" spans="1:28" x14ac:dyDescent="0.3">
      <c r="A35" s="2" t="s">
        <v>75</v>
      </c>
      <c r="B35" s="2" t="s">
        <v>75</v>
      </c>
      <c r="D35" s="18">
        <v>1.0983695</v>
      </c>
      <c r="E35" s="19">
        <v>1.7874080000000001</v>
      </c>
      <c r="F35" s="19">
        <v>1.7811718999999999</v>
      </c>
      <c r="G35" s="19">
        <v>1.8879087999999999</v>
      </c>
      <c r="H35" s="19">
        <v>1.953546</v>
      </c>
      <c r="I35" s="19">
        <v>1.7279114</v>
      </c>
      <c r="J35" s="19">
        <v>1.6723146</v>
      </c>
      <c r="K35" s="20">
        <v>1.5887500999999999</v>
      </c>
      <c r="L35" s="21" t="s">
        <v>76</v>
      </c>
      <c r="AB35" s="21"/>
    </row>
    <row r="36" spans="1:28" x14ac:dyDescent="0.3">
      <c r="A36" s="2" t="s">
        <v>77</v>
      </c>
      <c r="B36" s="2" t="s">
        <v>77</v>
      </c>
      <c r="C36" t="s">
        <v>78</v>
      </c>
      <c r="D36" s="18">
        <v>1.0382144</v>
      </c>
      <c r="E36" s="19">
        <v>1.3209248</v>
      </c>
      <c r="F36" s="19">
        <v>1.4660826</v>
      </c>
      <c r="G36" s="19">
        <v>1.5763917000000001</v>
      </c>
      <c r="H36" s="19">
        <v>1.4462041999999999</v>
      </c>
      <c r="I36" s="19">
        <v>1.3795781</v>
      </c>
      <c r="J36" s="19">
        <v>1.4116324</v>
      </c>
      <c r="K36" s="20">
        <v>1.3799977999999999</v>
      </c>
      <c r="L36" s="21" t="s">
        <v>79</v>
      </c>
      <c r="AB36" s="21"/>
    </row>
    <row r="37" spans="1:28" x14ac:dyDescent="0.3">
      <c r="A37" s="2" t="s">
        <v>80</v>
      </c>
      <c r="B37" s="2" t="s">
        <v>80</v>
      </c>
      <c r="D37" s="18">
        <v>1.0785415</v>
      </c>
      <c r="E37" s="19">
        <v>1.4331997999999999</v>
      </c>
      <c r="F37" s="19">
        <v>1.3496523</v>
      </c>
      <c r="G37" s="19">
        <v>1.3233503</v>
      </c>
      <c r="H37" s="19">
        <v>1.3167541</v>
      </c>
      <c r="I37" s="19">
        <v>1.301318</v>
      </c>
      <c r="J37" s="19">
        <v>1.4280671</v>
      </c>
      <c r="K37" s="20">
        <v>1.3628051999999999</v>
      </c>
      <c r="L37" s="21" t="s">
        <v>81</v>
      </c>
      <c r="AB37" s="21"/>
    </row>
    <row r="38" spans="1:28" x14ac:dyDescent="0.3">
      <c r="A38" s="2" t="s">
        <v>82</v>
      </c>
      <c r="B38" s="2" t="s">
        <v>82</v>
      </c>
      <c r="C38" t="s">
        <v>83</v>
      </c>
      <c r="D38" s="18">
        <v>1.1882379000000001</v>
      </c>
      <c r="E38" s="19">
        <v>1.6890292</v>
      </c>
      <c r="F38" s="19">
        <v>1.6053797999999999</v>
      </c>
      <c r="G38" s="19">
        <v>1.8488457</v>
      </c>
      <c r="H38" s="19">
        <v>1.87202</v>
      </c>
      <c r="I38" s="19">
        <v>1.9415975000000001</v>
      </c>
      <c r="J38" s="19">
        <v>1.7840677</v>
      </c>
      <c r="K38" s="20">
        <v>1.8948402</v>
      </c>
      <c r="L38" t="s">
        <v>84</v>
      </c>
      <c r="AB38" s="21"/>
    </row>
    <row r="39" spans="1:28" x14ac:dyDescent="0.3">
      <c r="A39" s="2" t="s">
        <v>85</v>
      </c>
      <c r="B39" s="2" t="s">
        <v>86</v>
      </c>
      <c r="D39" s="18">
        <v>1.0867325999999999</v>
      </c>
      <c r="E39" s="19">
        <v>1.4895841000000001</v>
      </c>
      <c r="F39" s="19">
        <v>1.5532618</v>
      </c>
      <c r="G39" s="19">
        <v>1.5907198</v>
      </c>
      <c r="H39" s="19">
        <v>1.5206609</v>
      </c>
      <c r="I39" s="19">
        <v>1.3964623</v>
      </c>
      <c r="J39" s="19">
        <v>1.6275394000000001</v>
      </c>
      <c r="K39" s="20">
        <v>1.4305828</v>
      </c>
      <c r="L39" s="21" t="s">
        <v>87</v>
      </c>
    </row>
    <row r="40" spans="1:28" x14ac:dyDescent="0.3">
      <c r="A40" s="2" t="s">
        <v>88</v>
      </c>
      <c r="B40" s="2" t="s">
        <v>88</v>
      </c>
      <c r="C40" t="s">
        <v>89</v>
      </c>
      <c r="D40" s="18">
        <v>0.95992549999999999</v>
      </c>
      <c r="E40" s="19">
        <v>1.2106479999999999</v>
      </c>
      <c r="F40" s="19">
        <v>1.218272</v>
      </c>
      <c r="G40" s="19">
        <v>1.1382783999999999</v>
      </c>
      <c r="H40" s="19">
        <v>1.1714939</v>
      </c>
      <c r="I40" s="19">
        <v>1.1035482000000001</v>
      </c>
      <c r="J40" s="19">
        <v>1.1990353</v>
      </c>
      <c r="K40" s="20">
        <v>1.1771624999999999</v>
      </c>
      <c r="L40" s="21" t="s">
        <v>90</v>
      </c>
      <c r="AB40" s="21"/>
    </row>
    <row r="41" spans="1:28" x14ac:dyDescent="0.3">
      <c r="A41" s="2" t="s">
        <v>91</v>
      </c>
      <c r="B41" s="2" t="s">
        <v>91</v>
      </c>
      <c r="C41" t="s">
        <v>92</v>
      </c>
      <c r="D41" s="18">
        <v>1.0619056</v>
      </c>
      <c r="E41" s="19">
        <v>1.4071431999999999</v>
      </c>
      <c r="F41" s="19">
        <v>1.3562502000000001</v>
      </c>
      <c r="G41" s="19">
        <v>1.4261333</v>
      </c>
      <c r="H41" s="19">
        <v>1.4882772</v>
      </c>
      <c r="I41" s="19">
        <v>1.5141528</v>
      </c>
      <c r="J41" s="19">
        <v>1.5573113999999999</v>
      </c>
      <c r="K41" s="20">
        <v>1.6029024999999999</v>
      </c>
      <c r="L41" t="s">
        <v>93</v>
      </c>
      <c r="AB41" s="21"/>
    </row>
    <row r="42" spans="1:28" x14ac:dyDescent="0.3">
      <c r="A42" s="2" t="s">
        <v>94</v>
      </c>
      <c r="B42" s="2" t="s">
        <v>94</v>
      </c>
      <c r="C42" t="s">
        <v>95</v>
      </c>
      <c r="D42" s="18">
        <v>0.82507750000000002</v>
      </c>
      <c r="E42" s="19">
        <v>1.013852</v>
      </c>
      <c r="F42" s="19">
        <v>1.0873721000000001</v>
      </c>
      <c r="G42" s="19">
        <v>1.1440988000000001</v>
      </c>
      <c r="H42" s="19">
        <v>1.1111755000000001</v>
      </c>
      <c r="I42" s="19">
        <v>1.0927526999999999</v>
      </c>
      <c r="J42" s="19">
        <v>1.1608045</v>
      </c>
      <c r="K42" s="20">
        <v>1.2026334999999999</v>
      </c>
      <c r="L42" s="21" t="s">
        <v>96</v>
      </c>
    </row>
    <row r="43" spans="1:28" x14ac:dyDescent="0.3">
      <c r="A43" s="2" t="s">
        <v>97</v>
      </c>
      <c r="B43" s="2" t="s">
        <v>98</v>
      </c>
      <c r="D43" s="18">
        <v>0.87783710000000004</v>
      </c>
      <c r="E43" s="19">
        <v>1.0234181</v>
      </c>
      <c r="F43" s="19">
        <v>0.97846043000000005</v>
      </c>
      <c r="G43" s="19">
        <v>0.99481076000000002</v>
      </c>
      <c r="H43" s="19">
        <v>0.99573140000000004</v>
      </c>
      <c r="I43" s="19">
        <v>1.008108</v>
      </c>
      <c r="J43" s="19">
        <v>0.96602993999999998</v>
      </c>
      <c r="K43" s="20">
        <v>0.99163469999999998</v>
      </c>
      <c r="L43" s="21" t="s">
        <v>99</v>
      </c>
      <c r="AB43" s="21"/>
    </row>
    <row r="44" spans="1:28" x14ac:dyDescent="0.3">
      <c r="A44" s="2" t="s">
        <v>100</v>
      </c>
      <c r="B44" s="2" t="s">
        <v>100</v>
      </c>
      <c r="D44" s="18">
        <v>0.97265047000000004</v>
      </c>
      <c r="E44" s="19">
        <v>1.2239426</v>
      </c>
      <c r="F44" s="19">
        <v>1.3033534</v>
      </c>
      <c r="G44" s="19">
        <v>1.3588332999999999</v>
      </c>
      <c r="H44" s="19">
        <v>1.4067210999999999</v>
      </c>
      <c r="I44" s="19">
        <v>1.2887133</v>
      </c>
      <c r="J44" s="19">
        <v>1.2405071999999999</v>
      </c>
      <c r="K44" s="20">
        <v>1.2417406</v>
      </c>
      <c r="L44" t="s">
        <v>101</v>
      </c>
      <c r="AB44" s="21"/>
    </row>
    <row r="45" spans="1:28" x14ac:dyDescent="0.3">
      <c r="A45" s="2" t="s">
        <v>102</v>
      </c>
      <c r="B45" s="2" t="s">
        <v>102</v>
      </c>
      <c r="D45" s="18">
        <v>1.0028131</v>
      </c>
      <c r="E45" s="19">
        <v>1.0971807</v>
      </c>
      <c r="F45" s="19">
        <v>1.0621411999999999</v>
      </c>
      <c r="G45" s="19">
        <v>1.0992693</v>
      </c>
      <c r="H45" s="19">
        <v>1.0963296</v>
      </c>
      <c r="I45" s="19">
        <v>1.0692225</v>
      </c>
      <c r="J45" s="19">
        <v>1.0897057999999999</v>
      </c>
      <c r="K45" s="20">
        <v>1.0880966000000001</v>
      </c>
      <c r="L45" t="s">
        <v>103</v>
      </c>
    </row>
    <row r="46" spans="1:28" x14ac:dyDescent="0.3">
      <c r="A46" s="2" t="s">
        <v>104</v>
      </c>
      <c r="B46" s="2" t="s">
        <v>104</v>
      </c>
      <c r="C46" t="s">
        <v>105</v>
      </c>
      <c r="D46" s="18">
        <v>0.91115665000000001</v>
      </c>
      <c r="E46" s="19">
        <v>1.5333474</v>
      </c>
      <c r="F46" s="19">
        <v>1.5485234999999999</v>
      </c>
      <c r="G46" s="19">
        <v>1.7863199000000001</v>
      </c>
      <c r="H46" s="19">
        <v>1.7476779</v>
      </c>
      <c r="I46" s="19">
        <v>1.8904160000000001</v>
      </c>
      <c r="J46" s="19">
        <v>1.5281606999999999</v>
      </c>
      <c r="K46" s="20">
        <v>1.8001269</v>
      </c>
      <c r="L46" s="21" t="s">
        <v>106</v>
      </c>
      <c r="AB46" s="21"/>
    </row>
    <row r="47" spans="1:28" x14ac:dyDescent="0.3">
      <c r="A47" s="2" t="s">
        <v>107</v>
      </c>
      <c r="B47" s="2" t="s">
        <v>107</v>
      </c>
      <c r="D47" s="18">
        <v>0.90378199999999997</v>
      </c>
      <c r="E47" s="19">
        <v>1.5150819</v>
      </c>
      <c r="F47" s="19">
        <v>1.5419035999999999</v>
      </c>
      <c r="G47" s="19">
        <v>1.4442478000000001</v>
      </c>
      <c r="H47" s="19">
        <v>1.4566604999999999</v>
      </c>
      <c r="I47" s="19">
        <v>1.2509048</v>
      </c>
      <c r="J47" s="19">
        <v>1.3993447999999999</v>
      </c>
      <c r="K47" s="20">
        <v>1.3626868000000001</v>
      </c>
      <c r="L47" s="21" t="s">
        <v>108</v>
      </c>
      <c r="AB47" s="21"/>
    </row>
    <row r="48" spans="1:28" x14ac:dyDescent="0.3">
      <c r="A48" s="2" t="s">
        <v>109</v>
      </c>
      <c r="B48" s="2" t="s">
        <v>109</v>
      </c>
      <c r="C48" t="s">
        <v>110</v>
      </c>
      <c r="D48" s="18">
        <v>0.77874582999999997</v>
      </c>
      <c r="E48" s="19">
        <v>1.1261832000000001</v>
      </c>
      <c r="F48" s="19">
        <v>1.2233864000000001</v>
      </c>
      <c r="G48" s="19">
        <v>1.2209295</v>
      </c>
      <c r="H48" s="19">
        <v>1.1904722000000001</v>
      </c>
      <c r="I48" s="19">
        <v>1.0854973999999999</v>
      </c>
      <c r="J48" s="19">
        <v>1.3364974000000001</v>
      </c>
      <c r="K48" s="20">
        <v>1.2584766000000001</v>
      </c>
      <c r="L48" s="21" t="s">
        <v>111</v>
      </c>
    </row>
    <row r="49" spans="1:28" x14ac:dyDescent="0.3">
      <c r="A49" s="2" t="s">
        <v>112</v>
      </c>
      <c r="B49" s="2" t="s">
        <v>113</v>
      </c>
      <c r="D49" s="18">
        <v>0.92723480000000003</v>
      </c>
      <c r="E49" s="19">
        <v>1.192842</v>
      </c>
      <c r="F49" s="19">
        <v>1.1752441</v>
      </c>
      <c r="G49" s="19">
        <v>1.1776153</v>
      </c>
      <c r="H49" s="19">
        <v>1.1018401</v>
      </c>
      <c r="I49" s="19">
        <v>1.1897219999999999</v>
      </c>
      <c r="J49" s="19">
        <v>1.1902003000000001</v>
      </c>
      <c r="K49" s="20">
        <v>1.1368963999999999</v>
      </c>
      <c r="L49" s="21" t="s">
        <v>114</v>
      </c>
      <c r="AB49" s="21"/>
    </row>
    <row r="50" spans="1:28" x14ac:dyDescent="0.3">
      <c r="A50" s="2" t="s">
        <v>115</v>
      </c>
      <c r="B50" s="2" t="s">
        <v>116</v>
      </c>
      <c r="D50" s="18">
        <v>0.88257985999999999</v>
      </c>
      <c r="E50" s="19">
        <v>1.0208107</v>
      </c>
      <c r="F50" s="19">
        <v>1.0224774999999999</v>
      </c>
      <c r="G50" s="19">
        <v>0.99385769999999996</v>
      </c>
      <c r="H50" s="19">
        <v>1.0171250999999999</v>
      </c>
      <c r="I50" s="19">
        <v>1.0047052999999999</v>
      </c>
      <c r="J50" s="19">
        <v>1.0113821999999999</v>
      </c>
      <c r="K50" s="20">
        <v>1.0467550999999999</v>
      </c>
      <c r="L50" t="s">
        <v>117</v>
      </c>
    </row>
    <row r="51" spans="1:28" x14ac:dyDescent="0.3">
      <c r="A51" s="2" t="s">
        <v>118</v>
      </c>
      <c r="B51" s="2" t="s">
        <v>118</v>
      </c>
      <c r="D51" s="18">
        <v>0.90833724000000005</v>
      </c>
      <c r="E51" s="19">
        <v>1.7877783</v>
      </c>
      <c r="F51" s="19">
        <v>1.8580810000000001</v>
      </c>
      <c r="G51" s="19">
        <v>2.1567318000000002</v>
      </c>
      <c r="H51" s="19">
        <v>1.9295628</v>
      </c>
      <c r="I51" s="19">
        <v>2.0576954000000001</v>
      </c>
      <c r="J51" s="19">
        <v>2.3647274999999999</v>
      </c>
      <c r="K51" s="20">
        <v>2.5045853</v>
      </c>
      <c r="L51" s="21" t="s">
        <v>119</v>
      </c>
      <c r="AB51" s="21"/>
    </row>
    <row r="52" spans="1:28" x14ac:dyDescent="0.3">
      <c r="A52" s="2" t="s">
        <v>120</v>
      </c>
      <c r="B52" s="2" t="s">
        <v>120</v>
      </c>
      <c r="D52" s="18">
        <v>0.75708746999999998</v>
      </c>
      <c r="E52" s="19">
        <v>1.0531687000000001</v>
      </c>
      <c r="F52" s="19">
        <v>1.1549588</v>
      </c>
      <c r="G52" s="19">
        <v>1.2307977999999999</v>
      </c>
      <c r="H52" s="19">
        <v>1.3051423</v>
      </c>
      <c r="I52" s="19">
        <v>1.1526274999999999</v>
      </c>
      <c r="J52" s="19">
        <v>1.0966107</v>
      </c>
      <c r="K52" s="20">
        <v>1.1845319000000001</v>
      </c>
      <c r="L52" t="s">
        <v>121</v>
      </c>
      <c r="AB52" s="21"/>
    </row>
    <row r="53" spans="1:28" x14ac:dyDescent="0.3">
      <c r="A53" s="2" t="s">
        <v>122</v>
      </c>
      <c r="B53" s="2" t="s">
        <v>122</v>
      </c>
      <c r="D53" s="18">
        <v>0.96418976999999995</v>
      </c>
      <c r="E53" s="19">
        <v>1.349089</v>
      </c>
      <c r="F53" s="19">
        <v>1.5385017000000001</v>
      </c>
      <c r="G53" s="19">
        <v>1.7227262000000001</v>
      </c>
      <c r="H53" s="19">
        <v>1.7008703999999999</v>
      </c>
      <c r="I53" s="19">
        <v>1.6049566</v>
      </c>
      <c r="J53" s="19">
        <v>1.6810901</v>
      </c>
      <c r="K53" s="20">
        <v>1.6234679000000001</v>
      </c>
      <c r="L53" t="s">
        <v>123</v>
      </c>
      <c r="AB53" s="21"/>
    </row>
    <row r="54" spans="1:28" x14ac:dyDescent="0.3">
      <c r="A54" s="2" t="s">
        <v>124</v>
      </c>
      <c r="B54" s="2" t="s">
        <v>125</v>
      </c>
      <c r="C54" s="22"/>
      <c r="D54" s="18">
        <v>0.84116500000000005</v>
      </c>
      <c r="E54" s="19">
        <v>1.0237963999999999</v>
      </c>
      <c r="F54" s="19">
        <v>1.0888716000000001</v>
      </c>
      <c r="G54" s="19">
        <v>1.1634660999999999</v>
      </c>
      <c r="H54" s="19">
        <v>1.0680816</v>
      </c>
      <c r="I54" s="19">
        <v>1.0344386000000001</v>
      </c>
      <c r="J54" s="19">
        <v>1.0861031999999999</v>
      </c>
      <c r="K54" s="20">
        <v>1.1271165999999999</v>
      </c>
      <c r="L54" t="s">
        <v>126</v>
      </c>
    </row>
    <row r="55" spans="1:28" x14ac:dyDescent="0.3">
      <c r="A55" s="2" t="s">
        <v>127</v>
      </c>
      <c r="B55" s="2" t="s">
        <v>127</v>
      </c>
      <c r="D55" s="18">
        <v>0.83469002999999997</v>
      </c>
      <c r="E55" s="19">
        <v>1.598468</v>
      </c>
      <c r="F55" s="19">
        <v>1.4635829</v>
      </c>
      <c r="G55" s="19">
        <v>1.6574173999999999</v>
      </c>
      <c r="H55" s="19">
        <v>1.7668126</v>
      </c>
      <c r="I55" s="19">
        <v>1.4365612000000001</v>
      </c>
      <c r="J55" s="19">
        <v>1.649464</v>
      </c>
      <c r="K55" s="20">
        <v>1.6320707000000001</v>
      </c>
      <c r="L55" s="21" t="s">
        <v>128</v>
      </c>
      <c r="AB55" s="21"/>
    </row>
    <row r="56" spans="1:28" x14ac:dyDescent="0.3">
      <c r="A56" s="2" t="s">
        <v>129</v>
      </c>
      <c r="B56" s="2" t="s">
        <v>129</v>
      </c>
      <c r="D56" s="18">
        <v>0.97085010000000005</v>
      </c>
      <c r="E56" s="19">
        <v>1.3252649000000001</v>
      </c>
      <c r="F56" s="19">
        <v>1.2922057</v>
      </c>
      <c r="G56" s="19">
        <v>1.3020598000000001</v>
      </c>
      <c r="H56" s="19">
        <v>1.4751133000000001</v>
      </c>
      <c r="I56" s="19">
        <v>1.2508649999999999</v>
      </c>
      <c r="J56" s="19">
        <v>1.3215975</v>
      </c>
      <c r="K56" s="20">
        <v>1.3807117</v>
      </c>
      <c r="L56" s="21" t="s">
        <v>130</v>
      </c>
    </row>
    <row r="57" spans="1:28" x14ac:dyDescent="0.3">
      <c r="A57" s="2" t="s">
        <v>131</v>
      </c>
      <c r="B57" s="2" t="s">
        <v>131</v>
      </c>
      <c r="D57" s="18">
        <v>1.0031284</v>
      </c>
      <c r="E57" s="19">
        <v>1.3394007999999999</v>
      </c>
      <c r="F57" s="19">
        <v>1.3368922000000001</v>
      </c>
      <c r="G57" s="19">
        <v>1.31009</v>
      </c>
      <c r="H57" s="19">
        <v>1.3465796000000001</v>
      </c>
      <c r="I57" s="19">
        <v>1.181467</v>
      </c>
      <c r="J57" s="19">
        <v>1.261738</v>
      </c>
      <c r="K57" s="20">
        <v>1.2866637999999999</v>
      </c>
      <c r="L57" s="21" t="s">
        <v>132</v>
      </c>
      <c r="AB57" s="21"/>
    </row>
    <row r="58" spans="1:28" x14ac:dyDescent="0.3">
      <c r="A58" s="2" t="s">
        <v>133</v>
      </c>
      <c r="B58" s="2" t="s">
        <v>133</v>
      </c>
      <c r="D58" s="18">
        <v>1.2174267999999999</v>
      </c>
      <c r="E58" s="19">
        <v>1.8501577</v>
      </c>
      <c r="F58" s="19">
        <v>1.7028478</v>
      </c>
      <c r="G58" s="19">
        <v>1.6214297</v>
      </c>
      <c r="H58" s="19">
        <v>1.72492</v>
      </c>
      <c r="I58" s="19">
        <v>1.6458889000000001</v>
      </c>
      <c r="J58" s="19">
        <v>1.6146128</v>
      </c>
      <c r="K58" s="20">
        <v>1.6941394000000001</v>
      </c>
      <c r="L58" t="s">
        <v>134</v>
      </c>
    </row>
    <row r="59" spans="1:28" x14ac:dyDescent="0.3">
      <c r="A59" s="2" t="s">
        <v>135</v>
      </c>
      <c r="B59" s="2" t="s">
        <v>135</v>
      </c>
      <c r="D59" s="18">
        <v>0.81055343000000002</v>
      </c>
      <c r="E59" s="19">
        <v>1.0811641999999999</v>
      </c>
      <c r="F59" s="19">
        <v>1.0883632000000001</v>
      </c>
      <c r="G59" s="19">
        <v>1.1669035999999999</v>
      </c>
      <c r="H59" s="19">
        <v>1.1435097000000001</v>
      </c>
      <c r="I59" s="19">
        <v>1.0640467</v>
      </c>
      <c r="J59" s="19">
        <v>1.1864258000000001</v>
      </c>
      <c r="K59" s="20">
        <v>1.2259363999999999</v>
      </c>
      <c r="L59" t="s">
        <v>136</v>
      </c>
    </row>
    <row r="60" spans="1:28" x14ac:dyDescent="0.3">
      <c r="A60" s="2" t="s">
        <v>137</v>
      </c>
      <c r="B60" s="2" t="s">
        <v>137</v>
      </c>
      <c r="D60" s="18">
        <v>1.0084149</v>
      </c>
      <c r="E60" s="19">
        <v>1.4499626999999999</v>
      </c>
      <c r="F60" s="19">
        <v>1.5150093</v>
      </c>
      <c r="G60" s="19">
        <v>1.6103787000000001</v>
      </c>
      <c r="H60" s="19">
        <v>1.5218077000000001</v>
      </c>
      <c r="I60" s="19">
        <v>1.4598793000000001</v>
      </c>
      <c r="J60" s="19">
        <v>1.5148257000000001</v>
      </c>
      <c r="K60" s="20">
        <v>1.4569992</v>
      </c>
      <c r="L60" s="21" t="s">
        <v>138</v>
      </c>
      <c r="AB60" s="21"/>
    </row>
    <row r="61" spans="1:28" x14ac:dyDescent="0.3">
      <c r="A61" s="2" t="s">
        <v>139</v>
      </c>
      <c r="B61" s="2" t="s">
        <v>140</v>
      </c>
      <c r="D61" s="18">
        <v>0.77246170000000003</v>
      </c>
      <c r="E61" s="19">
        <v>0.99009484000000003</v>
      </c>
      <c r="F61" s="19">
        <v>0.94205326</v>
      </c>
      <c r="G61" s="19">
        <v>1.0108792</v>
      </c>
      <c r="H61" s="19">
        <v>0.99421895000000005</v>
      </c>
      <c r="I61" s="19">
        <v>1.0121205</v>
      </c>
      <c r="J61" s="19">
        <v>1.0205228</v>
      </c>
      <c r="K61" s="20">
        <v>1.0449771000000001</v>
      </c>
      <c r="L61" t="s">
        <v>141</v>
      </c>
      <c r="AB61" s="21"/>
    </row>
    <row r="62" spans="1:28" x14ac:dyDescent="0.3">
      <c r="A62" s="2" t="s">
        <v>142</v>
      </c>
      <c r="B62" s="2" t="s">
        <v>142</v>
      </c>
      <c r="C62" t="s">
        <v>143</v>
      </c>
      <c r="D62" s="18">
        <v>1.1079707000000001</v>
      </c>
      <c r="E62" s="19">
        <v>1.3834541</v>
      </c>
      <c r="F62" s="19">
        <v>1.3573477</v>
      </c>
      <c r="G62" s="19">
        <v>1.4570444</v>
      </c>
      <c r="H62" s="19">
        <v>1.4154538999999999</v>
      </c>
      <c r="I62" s="19">
        <v>1.42178</v>
      </c>
      <c r="J62" s="19">
        <v>1.3844897</v>
      </c>
      <c r="K62" s="20">
        <v>1.4495609</v>
      </c>
      <c r="L62" s="21" t="s">
        <v>144</v>
      </c>
      <c r="AB62" s="21"/>
    </row>
    <row r="63" spans="1:28" x14ac:dyDescent="0.3">
      <c r="A63" s="2" t="s">
        <v>145</v>
      </c>
      <c r="B63" s="2" t="s">
        <v>146</v>
      </c>
      <c r="D63" s="18">
        <v>0.88515359999999998</v>
      </c>
      <c r="E63" s="19">
        <v>1.6279068999999999</v>
      </c>
      <c r="F63" s="19">
        <v>1.5330718000000001</v>
      </c>
      <c r="G63" s="19">
        <v>1.6575351</v>
      </c>
      <c r="H63" s="19">
        <v>1.6709928999999999</v>
      </c>
      <c r="I63" s="19">
        <v>1.5160769999999999</v>
      </c>
      <c r="J63" s="19">
        <v>1.9087324000000001</v>
      </c>
      <c r="K63" s="20">
        <v>1.9544379000000001</v>
      </c>
      <c r="L63" s="21" t="s">
        <v>147</v>
      </c>
      <c r="AB63" s="21"/>
    </row>
    <row r="64" spans="1:28" x14ac:dyDescent="0.3">
      <c r="A64" s="2" t="s">
        <v>148</v>
      </c>
      <c r="B64" s="2" t="s">
        <v>148</v>
      </c>
      <c r="D64" s="18">
        <v>0.82915616000000003</v>
      </c>
      <c r="E64" s="19">
        <v>1.4324874999999999</v>
      </c>
      <c r="F64" s="19">
        <v>1.3304958</v>
      </c>
      <c r="G64" s="19">
        <v>1.4857901</v>
      </c>
      <c r="H64" s="19">
        <v>1.3957139000000001</v>
      </c>
      <c r="I64" s="19">
        <v>1.3104076</v>
      </c>
      <c r="J64" s="19">
        <v>1.5750299000000001</v>
      </c>
      <c r="K64" s="20">
        <v>1.5642532</v>
      </c>
      <c r="L64" t="s">
        <v>149</v>
      </c>
    </row>
    <row r="65" spans="1:28" x14ac:dyDescent="0.3">
      <c r="A65" s="2" t="s">
        <v>150</v>
      </c>
      <c r="B65" s="2" t="s">
        <v>150</v>
      </c>
      <c r="D65" s="18">
        <v>0.84975403999999999</v>
      </c>
      <c r="E65" s="19">
        <v>1.3824871999999999</v>
      </c>
      <c r="F65" s="19">
        <v>1.3015985000000001</v>
      </c>
      <c r="G65" s="19">
        <v>1.3870962</v>
      </c>
      <c r="H65" s="19">
        <v>1.3223567000000001</v>
      </c>
      <c r="I65" s="19">
        <v>1.3798984999999999</v>
      </c>
      <c r="J65" s="19">
        <v>1.5407048000000001</v>
      </c>
      <c r="K65" s="20">
        <v>1.4399325000000001</v>
      </c>
      <c r="L65" s="21" t="s">
        <v>151</v>
      </c>
      <c r="V65" s="22"/>
    </row>
    <row r="66" spans="1:28" x14ac:dyDescent="0.3">
      <c r="A66" s="2" t="s">
        <v>152</v>
      </c>
      <c r="B66" s="2" t="s">
        <v>152</v>
      </c>
      <c r="D66" s="18">
        <v>0.90801639999999995</v>
      </c>
      <c r="E66" s="19">
        <v>1.1431012</v>
      </c>
      <c r="F66" s="19">
        <v>1.1392279000000001</v>
      </c>
      <c r="G66" s="19">
        <v>1.1806912000000001</v>
      </c>
      <c r="H66" s="19">
        <v>1.1055851999999999</v>
      </c>
      <c r="I66" s="19">
        <v>1.0886772</v>
      </c>
      <c r="J66" s="19">
        <v>1.1631278</v>
      </c>
      <c r="K66" s="20">
        <v>1.1943406999999999</v>
      </c>
      <c r="L66" t="s">
        <v>153</v>
      </c>
      <c r="AB66" s="21"/>
    </row>
    <row r="67" spans="1:28" x14ac:dyDescent="0.3">
      <c r="A67" s="2" t="s">
        <v>154</v>
      </c>
      <c r="B67" s="2" t="s">
        <v>154</v>
      </c>
      <c r="C67" t="s">
        <v>155</v>
      </c>
      <c r="D67" s="18">
        <v>0.78863203999999998</v>
      </c>
      <c r="E67" s="19">
        <v>1.0398076999999999</v>
      </c>
      <c r="F67" s="19">
        <v>1.0129908000000001</v>
      </c>
      <c r="G67" s="19">
        <v>1.0348074</v>
      </c>
      <c r="H67" s="19">
        <v>1.0839209999999999</v>
      </c>
      <c r="I67" s="19">
        <v>0.99196890000000004</v>
      </c>
      <c r="J67" s="19">
        <v>1.0997492</v>
      </c>
      <c r="K67" s="20">
        <v>1.1000487000000001</v>
      </c>
      <c r="L67" s="21" t="s">
        <v>156</v>
      </c>
      <c r="AB67" s="21"/>
    </row>
    <row r="68" spans="1:28" x14ac:dyDescent="0.3">
      <c r="A68" s="2" t="s">
        <v>157</v>
      </c>
      <c r="B68" s="2" t="s">
        <v>157</v>
      </c>
      <c r="C68" t="s">
        <v>158</v>
      </c>
      <c r="D68" s="18">
        <v>0.95055520000000004</v>
      </c>
      <c r="E68" s="19">
        <v>1.1970073999999999</v>
      </c>
      <c r="F68" s="19">
        <v>1.166148</v>
      </c>
      <c r="G68" s="19">
        <v>1.2237507000000001</v>
      </c>
      <c r="H68" s="19">
        <v>1.1977059000000001</v>
      </c>
      <c r="I68" s="19">
        <v>1.243795</v>
      </c>
      <c r="J68" s="19">
        <v>1.1430026</v>
      </c>
      <c r="K68" s="20">
        <v>1.1803870000000001</v>
      </c>
      <c r="L68" s="21" t="s">
        <v>159</v>
      </c>
      <c r="AB68" s="21"/>
    </row>
    <row r="69" spans="1:28" x14ac:dyDescent="0.3">
      <c r="A69" s="2" t="s">
        <v>160</v>
      </c>
      <c r="B69" s="2" t="s">
        <v>161</v>
      </c>
      <c r="D69" s="18">
        <v>1.0360339999999999</v>
      </c>
      <c r="E69" s="19">
        <v>1.2889808</v>
      </c>
      <c r="F69" s="19">
        <v>1.2774095999999999</v>
      </c>
      <c r="G69" s="19">
        <v>1.2071183999999999</v>
      </c>
      <c r="H69" s="19">
        <v>1.3064598000000001</v>
      </c>
      <c r="I69" s="19">
        <v>1.2075978999999999</v>
      </c>
      <c r="J69" s="19">
        <v>1.251557</v>
      </c>
      <c r="K69" s="20">
        <v>1.2595080999999999</v>
      </c>
      <c r="L69" t="s">
        <v>162</v>
      </c>
    </row>
    <row r="70" spans="1:28" x14ac:dyDescent="0.3">
      <c r="A70" s="2" t="s">
        <v>163</v>
      </c>
      <c r="B70" s="2" t="s">
        <v>163</v>
      </c>
      <c r="C70" t="s">
        <v>164</v>
      </c>
      <c r="D70" s="18">
        <v>0.87591916000000003</v>
      </c>
      <c r="E70" s="19">
        <v>0.93961835000000005</v>
      </c>
      <c r="F70" s="19">
        <v>0.93599520000000003</v>
      </c>
      <c r="G70" s="19">
        <v>0.94422189999999995</v>
      </c>
      <c r="H70" s="19">
        <v>0.96615759999999995</v>
      </c>
      <c r="I70" s="19">
        <v>0.94113159999999996</v>
      </c>
      <c r="J70" s="19">
        <v>0.93276364</v>
      </c>
      <c r="K70" s="20">
        <v>0.9545825</v>
      </c>
      <c r="L70" t="s">
        <v>165</v>
      </c>
    </row>
    <row r="71" spans="1:28" x14ac:dyDescent="0.3">
      <c r="A71" s="2" t="s">
        <v>166</v>
      </c>
      <c r="B71" s="2" t="s">
        <v>166</v>
      </c>
      <c r="D71" s="18">
        <v>1.0493044</v>
      </c>
      <c r="E71" s="19">
        <v>1.1739048000000001</v>
      </c>
      <c r="F71" s="19">
        <v>1.1338927000000001</v>
      </c>
      <c r="G71" s="19">
        <v>1.1385825999999999</v>
      </c>
      <c r="H71" s="19">
        <v>1.1508449999999999</v>
      </c>
      <c r="I71" s="19">
        <v>1.1855806</v>
      </c>
      <c r="J71" s="19">
        <v>1.1413549999999999</v>
      </c>
      <c r="K71" s="20">
        <v>1.1419998</v>
      </c>
      <c r="L71" t="s">
        <v>167</v>
      </c>
      <c r="R71" s="22"/>
      <c r="AB71" s="21"/>
    </row>
    <row r="72" spans="1:28" x14ac:dyDescent="0.3">
      <c r="A72" s="2" t="s">
        <v>168</v>
      </c>
      <c r="B72" s="2" t="s">
        <v>168</v>
      </c>
      <c r="D72" s="18">
        <v>1.0354414000000001</v>
      </c>
      <c r="E72" s="19">
        <v>1.490591</v>
      </c>
      <c r="F72" s="19">
        <v>1.3866080999999999</v>
      </c>
      <c r="G72" s="19">
        <v>1.4035724000000001</v>
      </c>
      <c r="H72" s="19">
        <v>1.3913249999999999</v>
      </c>
      <c r="I72" s="19">
        <v>1.4567649</v>
      </c>
      <c r="J72" s="19">
        <v>1.5474315000000001</v>
      </c>
      <c r="K72" s="20">
        <v>1.6024531</v>
      </c>
      <c r="L72" t="s">
        <v>169</v>
      </c>
      <c r="AB72" s="21"/>
    </row>
    <row r="73" spans="1:28" x14ac:dyDescent="0.3">
      <c r="A73" s="2" t="s">
        <v>170</v>
      </c>
      <c r="B73" s="2" t="s">
        <v>171</v>
      </c>
      <c r="D73" s="18">
        <v>0.99241745000000003</v>
      </c>
      <c r="E73" s="19">
        <v>2.4715383000000002</v>
      </c>
      <c r="F73" s="19">
        <v>2.0879210000000001</v>
      </c>
      <c r="G73" s="19">
        <v>2.0238193999999998</v>
      </c>
      <c r="H73" s="19">
        <v>1.9498873000000001</v>
      </c>
      <c r="I73" s="19">
        <v>1.9297972000000001</v>
      </c>
      <c r="J73" s="19">
        <v>1.9761432000000001</v>
      </c>
      <c r="K73" s="20">
        <v>2.0562507999999999</v>
      </c>
      <c r="L73" s="21" t="s">
        <v>172</v>
      </c>
    </row>
    <row r="74" spans="1:28" x14ac:dyDescent="0.3">
      <c r="A74" s="2" t="s">
        <v>173</v>
      </c>
      <c r="B74" s="2" t="s">
        <v>174</v>
      </c>
      <c r="D74" s="18">
        <v>1.1803355</v>
      </c>
      <c r="E74" s="19">
        <v>2.0481923000000002</v>
      </c>
      <c r="F74" s="19">
        <v>2.0784666999999999</v>
      </c>
      <c r="G74" s="19">
        <v>2.0106440000000001</v>
      </c>
      <c r="H74" s="19">
        <v>1.9487687</v>
      </c>
      <c r="I74" s="19">
        <v>1.8976636</v>
      </c>
      <c r="J74" s="19">
        <v>2.1657324</v>
      </c>
      <c r="K74" s="20">
        <v>2.3041463000000002</v>
      </c>
      <c r="L74" s="21" t="s">
        <v>175</v>
      </c>
      <c r="AB74" s="21"/>
    </row>
    <row r="75" spans="1:28" x14ac:dyDescent="0.3">
      <c r="A75" s="2" t="s">
        <v>176</v>
      </c>
      <c r="B75" s="2" t="s">
        <v>176</v>
      </c>
      <c r="D75" s="18">
        <v>0.66744775000000001</v>
      </c>
      <c r="E75" s="19">
        <v>0.91444809999999999</v>
      </c>
      <c r="F75" s="19">
        <v>1.0362157000000001</v>
      </c>
      <c r="G75" s="19">
        <v>0.94200170000000005</v>
      </c>
      <c r="H75" s="19">
        <v>1.0401225000000001</v>
      </c>
      <c r="I75" s="19">
        <v>0.94320899999999996</v>
      </c>
      <c r="J75" s="19">
        <v>1.0382106</v>
      </c>
      <c r="K75" s="20">
        <v>1.0322791</v>
      </c>
      <c r="L75" s="21" t="s">
        <v>177</v>
      </c>
    </row>
    <row r="76" spans="1:28" x14ac:dyDescent="0.3">
      <c r="A76" s="2" t="s">
        <v>178</v>
      </c>
      <c r="B76" s="2" t="s">
        <v>178</v>
      </c>
      <c r="D76" s="18">
        <v>0.71627616999999999</v>
      </c>
      <c r="E76" s="19">
        <v>1.0786302000000001</v>
      </c>
      <c r="F76" s="19">
        <v>1.1586502999999999</v>
      </c>
      <c r="G76" s="19">
        <v>1.2245448999999999</v>
      </c>
      <c r="H76" s="19">
        <v>1.1823579</v>
      </c>
      <c r="I76" s="19">
        <v>1.1355318000000001</v>
      </c>
      <c r="J76" s="19">
        <v>1.1322844999999999</v>
      </c>
      <c r="K76" s="20">
        <v>1.2825135000000001</v>
      </c>
      <c r="L76" t="s">
        <v>179</v>
      </c>
      <c r="AB76" s="21"/>
    </row>
    <row r="77" spans="1:28" x14ac:dyDescent="0.3">
      <c r="A77" s="2" t="s">
        <v>180</v>
      </c>
      <c r="B77" s="2" t="s">
        <v>180</v>
      </c>
      <c r="D77" s="18">
        <v>0.83846986000000001</v>
      </c>
      <c r="E77" s="19">
        <v>1.3019755</v>
      </c>
      <c r="F77" s="19">
        <v>1.2703819999999999</v>
      </c>
      <c r="G77" s="19">
        <v>1.3970245999999999</v>
      </c>
      <c r="H77" s="19">
        <v>1.3524366999999999</v>
      </c>
      <c r="I77" s="19">
        <v>1.2439795</v>
      </c>
      <c r="J77" s="19">
        <v>1.2954793</v>
      </c>
      <c r="K77" s="20">
        <v>1.3069435</v>
      </c>
      <c r="L77" t="s">
        <v>181</v>
      </c>
      <c r="AB77" s="21"/>
    </row>
    <row r="78" spans="1:28" x14ac:dyDescent="0.3">
      <c r="A78" s="2" t="s">
        <v>182</v>
      </c>
      <c r="B78" s="2" t="s">
        <v>182</v>
      </c>
      <c r="D78" s="18">
        <v>1.1395667</v>
      </c>
      <c r="E78" s="19">
        <v>1.4658443000000001</v>
      </c>
      <c r="F78" s="19">
        <v>1.5445063999999999</v>
      </c>
      <c r="G78" s="19">
        <v>1.6403048</v>
      </c>
      <c r="H78" s="19">
        <v>1.6214725000000001</v>
      </c>
      <c r="I78" s="19">
        <v>1.4775456</v>
      </c>
      <c r="J78" s="19">
        <v>1.5157224</v>
      </c>
      <c r="K78" s="20">
        <v>1.5174439</v>
      </c>
      <c r="L78" t="s">
        <v>183</v>
      </c>
    </row>
    <row r="79" spans="1:28" x14ac:dyDescent="0.3">
      <c r="A79" s="2" t="s">
        <v>184</v>
      </c>
      <c r="B79" s="2" t="s">
        <v>184</v>
      </c>
      <c r="D79" s="18">
        <v>0.72426489999999999</v>
      </c>
      <c r="E79" s="19">
        <v>1.0512680999999999</v>
      </c>
      <c r="F79" s="19">
        <v>1.1386776999999999</v>
      </c>
      <c r="G79" s="19">
        <v>1.2461093999999999</v>
      </c>
      <c r="H79" s="19">
        <v>1.2728364000000001</v>
      </c>
      <c r="I79" s="19">
        <v>1.1376592000000001</v>
      </c>
      <c r="J79" s="19">
        <v>1.2560789999999999</v>
      </c>
      <c r="K79" s="20">
        <v>1.2806994</v>
      </c>
      <c r="L79" t="s">
        <v>185</v>
      </c>
    </row>
    <row r="80" spans="1:28" x14ac:dyDescent="0.3">
      <c r="A80" s="2" t="s">
        <v>186</v>
      </c>
      <c r="B80" s="2" t="s">
        <v>187</v>
      </c>
      <c r="D80" s="18">
        <v>1.2795029</v>
      </c>
      <c r="E80" s="19">
        <v>2.7212619999999998</v>
      </c>
      <c r="F80" s="19">
        <v>2.4411177999999998</v>
      </c>
      <c r="G80" s="19">
        <v>2.2456610000000001</v>
      </c>
      <c r="H80" s="19">
        <v>2.4347409999999998</v>
      </c>
      <c r="I80" s="19">
        <v>2.1817164</v>
      </c>
      <c r="J80" s="19">
        <v>2.2493918000000002</v>
      </c>
      <c r="K80" s="20">
        <v>1.9449462</v>
      </c>
      <c r="L80" s="21" t="s">
        <v>188</v>
      </c>
    </row>
    <row r="81" spans="1:28" x14ac:dyDescent="0.3">
      <c r="A81" s="2" t="s">
        <v>189</v>
      </c>
      <c r="B81" s="2" t="s">
        <v>189</v>
      </c>
      <c r="C81" t="s">
        <v>190</v>
      </c>
      <c r="D81" s="18">
        <v>1.0576825999999999</v>
      </c>
      <c r="E81" s="19">
        <v>1.5446683000000001</v>
      </c>
      <c r="F81" s="19">
        <v>1.5493798000000001</v>
      </c>
      <c r="G81" s="19">
        <v>1.6122524</v>
      </c>
      <c r="H81" s="19">
        <v>1.5876478999999999</v>
      </c>
      <c r="I81" s="19">
        <v>1.4614153000000001</v>
      </c>
      <c r="J81" s="19">
        <v>1.664792</v>
      </c>
      <c r="K81" s="20">
        <v>1.402695</v>
      </c>
      <c r="L81" t="s">
        <v>191</v>
      </c>
      <c r="AB81" s="21"/>
    </row>
    <row r="82" spans="1:28" x14ac:dyDescent="0.3">
      <c r="A82" s="2" t="s">
        <v>192</v>
      </c>
      <c r="B82" s="2" t="s">
        <v>193</v>
      </c>
      <c r="D82" s="18">
        <v>0.95241180000000003</v>
      </c>
      <c r="E82" s="19">
        <v>2.6080114999999999</v>
      </c>
      <c r="F82" s="19">
        <v>2.2955703999999999</v>
      </c>
      <c r="G82" s="19">
        <v>2.254178</v>
      </c>
      <c r="H82" s="19">
        <v>2.3742041999999999</v>
      </c>
      <c r="I82" s="19">
        <v>2.1093860000000002</v>
      </c>
      <c r="J82" s="19">
        <v>2.1110508000000001</v>
      </c>
      <c r="K82" s="20">
        <v>2.0575019999999999</v>
      </c>
      <c r="L82" s="21" t="s">
        <v>194</v>
      </c>
    </row>
    <row r="83" spans="1:28" x14ac:dyDescent="0.3">
      <c r="A83" s="2" t="s">
        <v>195</v>
      </c>
      <c r="B83" s="2" t="s">
        <v>195</v>
      </c>
      <c r="D83" s="18">
        <v>0.85537300000000005</v>
      </c>
      <c r="E83" s="19">
        <v>1.1699024</v>
      </c>
      <c r="F83" s="19">
        <v>1.1018829999999999</v>
      </c>
      <c r="G83" s="19">
        <v>1.0875414999999999</v>
      </c>
      <c r="H83" s="19">
        <v>1.1373013000000001</v>
      </c>
      <c r="I83" s="19">
        <v>1.050629</v>
      </c>
      <c r="J83" s="19">
        <v>1.1674701999999999</v>
      </c>
      <c r="K83" s="20">
        <v>1.1761463999999999</v>
      </c>
      <c r="L83" t="s">
        <v>196</v>
      </c>
    </row>
    <row r="84" spans="1:28" x14ac:dyDescent="0.3">
      <c r="A84" s="2" t="s">
        <v>197</v>
      </c>
      <c r="B84" s="2" t="s">
        <v>198</v>
      </c>
      <c r="D84" s="18">
        <v>1.0349637</v>
      </c>
      <c r="E84" s="19">
        <v>1.4869843</v>
      </c>
      <c r="F84" s="19">
        <v>1.4120347</v>
      </c>
      <c r="G84" s="19">
        <v>1.3933572000000001</v>
      </c>
      <c r="H84" s="19">
        <v>1.3355836999999999</v>
      </c>
      <c r="I84" s="19">
        <v>1.3894187</v>
      </c>
      <c r="J84" s="19">
        <v>1.5468317</v>
      </c>
      <c r="K84" s="20">
        <v>1.5400081000000001</v>
      </c>
      <c r="L84" s="21" t="s">
        <v>199</v>
      </c>
    </row>
    <row r="85" spans="1:28" x14ac:dyDescent="0.3">
      <c r="A85" s="2" t="s">
        <v>200</v>
      </c>
      <c r="B85" s="2" t="s">
        <v>200</v>
      </c>
      <c r="D85" s="18">
        <v>0.94318736000000003</v>
      </c>
      <c r="E85" s="19">
        <v>1.3664078</v>
      </c>
      <c r="F85" s="19">
        <v>1.2863106</v>
      </c>
      <c r="G85" s="19">
        <v>1.2153594000000001</v>
      </c>
      <c r="H85" s="19">
        <v>1.3835298</v>
      </c>
      <c r="I85" s="19">
        <v>1.2585629</v>
      </c>
      <c r="J85" s="19">
        <v>1.4071494</v>
      </c>
      <c r="K85" s="20">
        <v>1.3328793000000001</v>
      </c>
      <c r="L85" s="21" t="s">
        <v>201</v>
      </c>
    </row>
    <row r="86" spans="1:28" x14ac:dyDescent="0.3">
      <c r="A86" s="2" t="s">
        <v>202</v>
      </c>
      <c r="B86" s="2" t="s">
        <v>203</v>
      </c>
      <c r="D86" s="18">
        <v>0.83844786999999998</v>
      </c>
      <c r="E86" s="19">
        <v>1.1219158</v>
      </c>
      <c r="F86" s="19">
        <v>1.0581048</v>
      </c>
      <c r="G86" s="19">
        <v>1.0844697999999999</v>
      </c>
      <c r="H86" s="19">
        <v>1.0536405</v>
      </c>
      <c r="I86" s="19">
        <v>1.0803894000000001</v>
      </c>
      <c r="J86" s="19">
        <v>0.98567229999999995</v>
      </c>
      <c r="K86" s="20">
        <v>1.0200613999999999</v>
      </c>
      <c r="L86" s="21" t="s">
        <v>204</v>
      </c>
    </row>
    <row r="87" spans="1:28" x14ac:dyDescent="0.3">
      <c r="A87" s="2" t="s">
        <v>205</v>
      </c>
      <c r="B87" s="2" t="s">
        <v>205</v>
      </c>
      <c r="D87" s="18">
        <v>1.1542492</v>
      </c>
      <c r="E87" s="19">
        <v>1.994335</v>
      </c>
      <c r="F87" s="19">
        <v>1.8390388</v>
      </c>
      <c r="G87" s="19">
        <v>1.8827597</v>
      </c>
      <c r="H87" s="19">
        <v>1.8164475</v>
      </c>
      <c r="I87" s="19">
        <v>1.7355910000000001</v>
      </c>
      <c r="J87" s="19">
        <v>1.9640312</v>
      </c>
      <c r="K87" s="20">
        <v>2.0313880000000002</v>
      </c>
      <c r="L87" s="21" t="s">
        <v>206</v>
      </c>
    </row>
    <row r="88" spans="1:28" x14ac:dyDescent="0.3">
      <c r="A88" s="2" t="s">
        <v>207</v>
      </c>
      <c r="B88" s="2" t="s">
        <v>208</v>
      </c>
      <c r="D88" s="18">
        <v>0.98133590000000004</v>
      </c>
      <c r="E88" s="19">
        <v>1.2904826</v>
      </c>
      <c r="F88" s="19">
        <v>1.3035315000000001</v>
      </c>
      <c r="G88" s="19">
        <v>1.2993668</v>
      </c>
      <c r="H88" s="19">
        <v>1.316011</v>
      </c>
      <c r="I88" s="19">
        <v>1.2548931000000001</v>
      </c>
      <c r="J88" s="19">
        <v>1.2303157</v>
      </c>
      <c r="K88" s="20">
        <v>1.2408870000000001</v>
      </c>
      <c r="L88" s="21" t="s">
        <v>209</v>
      </c>
      <c r="AB88" s="21"/>
    </row>
    <row r="89" spans="1:28" x14ac:dyDescent="0.3">
      <c r="A89" s="2" t="s">
        <v>210</v>
      </c>
      <c r="B89" s="2" t="s">
        <v>211</v>
      </c>
      <c r="D89" s="18">
        <v>1.0175185</v>
      </c>
      <c r="E89" s="19">
        <v>1.8687632999999999</v>
      </c>
      <c r="F89" s="19">
        <v>1.9645153</v>
      </c>
      <c r="G89" s="19">
        <v>1.9538131000000001</v>
      </c>
      <c r="H89" s="19">
        <v>1.9840131999999999</v>
      </c>
      <c r="I89" s="19">
        <v>1.7257564999999999</v>
      </c>
      <c r="J89" s="19">
        <v>1.8002579000000001</v>
      </c>
      <c r="K89" s="20">
        <v>1.9823588000000001</v>
      </c>
      <c r="L89" s="21" t="s">
        <v>212</v>
      </c>
      <c r="AB89" s="21"/>
    </row>
    <row r="90" spans="1:28" x14ac:dyDescent="0.3">
      <c r="A90" s="2" t="s">
        <v>213</v>
      </c>
      <c r="B90" s="2" t="s">
        <v>213</v>
      </c>
      <c r="C90" t="s">
        <v>214</v>
      </c>
      <c r="D90" s="18">
        <v>1.03332</v>
      </c>
      <c r="E90" s="19">
        <v>1.6097904000000001</v>
      </c>
      <c r="F90" s="19">
        <v>1.7871220000000001</v>
      </c>
      <c r="G90" s="19">
        <v>1.7303554999999999</v>
      </c>
      <c r="H90" s="19">
        <v>1.8424107999999999</v>
      </c>
      <c r="I90" s="19">
        <v>1.5781529000000001</v>
      </c>
      <c r="J90" s="19">
        <v>1.5908557999999999</v>
      </c>
      <c r="K90" s="20">
        <v>1.6706947999999999</v>
      </c>
      <c r="L90" t="s">
        <v>215</v>
      </c>
    </row>
    <row r="91" spans="1:28" x14ac:dyDescent="0.3">
      <c r="A91" s="2" t="s">
        <v>216</v>
      </c>
      <c r="B91" s="2" t="s">
        <v>216</v>
      </c>
      <c r="D91" s="18">
        <v>0.8842584</v>
      </c>
      <c r="E91" s="19">
        <v>1.6083375</v>
      </c>
      <c r="F91" s="19">
        <v>1.5677253</v>
      </c>
      <c r="G91" s="19">
        <v>1.552805</v>
      </c>
      <c r="H91" s="19">
        <v>1.6988204</v>
      </c>
      <c r="I91" s="19">
        <v>1.5533785</v>
      </c>
      <c r="J91" s="19">
        <v>1.6107293</v>
      </c>
      <c r="K91" s="20">
        <v>1.7388176</v>
      </c>
      <c r="L91" t="s">
        <v>217</v>
      </c>
    </row>
    <row r="92" spans="1:28" x14ac:dyDescent="0.3">
      <c r="A92" s="2" t="s">
        <v>218</v>
      </c>
      <c r="B92" s="2" t="s">
        <v>218</v>
      </c>
      <c r="D92" s="18">
        <v>0.85331670000000004</v>
      </c>
      <c r="E92" s="19">
        <v>1.2147319999999999</v>
      </c>
      <c r="F92" s="19">
        <v>1.0907192000000001</v>
      </c>
      <c r="G92" s="19">
        <v>1.1049783</v>
      </c>
      <c r="H92" s="19">
        <v>1.138244</v>
      </c>
      <c r="I92" s="19">
        <v>1.0805879</v>
      </c>
      <c r="J92" s="19">
        <v>1.149589</v>
      </c>
      <c r="K92" s="20">
        <v>1.1448955999999999</v>
      </c>
      <c r="L92" s="21" t="s">
        <v>219</v>
      </c>
      <c r="AB92" s="21"/>
    </row>
    <row r="93" spans="1:28" x14ac:dyDescent="0.3">
      <c r="A93" s="2" t="s">
        <v>220</v>
      </c>
      <c r="B93" s="2" t="s">
        <v>220</v>
      </c>
      <c r="D93" s="18">
        <v>1.0169448999999999</v>
      </c>
      <c r="E93" s="19">
        <v>1.3243657</v>
      </c>
      <c r="F93" s="19">
        <v>1.2425200999999999</v>
      </c>
      <c r="G93" s="19">
        <v>1.3542361000000001</v>
      </c>
      <c r="H93" s="19">
        <v>1.2784808999999999</v>
      </c>
      <c r="I93" s="19">
        <v>1.306713</v>
      </c>
      <c r="J93" s="19">
        <v>1.3642335999999999</v>
      </c>
      <c r="K93" s="20">
        <v>1.2556153999999999</v>
      </c>
      <c r="L93" s="21" t="s">
        <v>221</v>
      </c>
      <c r="AB93" s="21"/>
    </row>
    <row r="94" spans="1:28" x14ac:dyDescent="0.3">
      <c r="A94" s="2" t="s">
        <v>222</v>
      </c>
      <c r="B94" s="2" t="s">
        <v>222</v>
      </c>
      <c r="D94" s="18">
        <v>0.93718310000000005</v>
      </c>
      <c r="E94" s="19">
        <v>1.0421878</v>
      </c>
      <c r="F94" s="19">
        <v>1.0119791</v>
      </c>
      <c r="G94" s="19">
        <v>1.0719912</v>
      </c>
      <c r="H94" s="19">
        <v>1.0434268</v>
      </c>
      <c r="I94" s="19">
        <v>1.0312953</v>
      </c>
      <c r="J94" s="19">
        <v>1.0412269999999999</v>
      </c>
      <c r="K94" s="20">
        <v>1.0630310000000001</v>
      </c>
      <c r="L94" s="21" t="s">
        <v>223</v>
      </c>
      <c r="AB94" s="21"/>
    </row>
    <row r="95" spans="1:28" x14ac:dyDescent="0.3">
      <c r="A95" s="2" t="s">
        <v>224</v>
      </c>
      <c r="B95" s="2" t="s">
        <v>225</v>
      </c>
      <c r="D95" s="18">
        <v>0.91832939999999996</v>
      </c>
      <c r="E95" s="19">
        <v>1.3293968</v>
      </c>
      <c r="F95" s="19">
        <v>1.3366922999999999</v>
      </c>
      <c r="G95" s="19">
        <v>1.3483396000000001</v>
      </c>
      <c r="H95" s="19">
        <v>1.4077983000000001</v>
      </c>
      <c r="I95" s="19">
        <v>1.3314584</v>
      </c>
      <c r="J95" s="19">
        <v>1.2394582999999999</v>
      </c>
      <c r="K95" s="20">
        <v>1.2453787000000001</v>
      </c>
      <c r="L95" s="21" t="s">
        <v>226</v>
      </c>
      <c r="AB95" s="21"/>
    </row>
    <row r="96" spans="1:28" x14ac:dyDescent="0.3">
      <c r="A96" s="2" t="s">
        <v>227</v>
      </c>
      <c r="B96" s="2" t="s">
        <v>227</v>
      </c>
      <c r="D96" s="18">
        <v>0.81466830000000001</v>
      </c>
      <c r="E96" s="19">
        <v>0.98674536000000002</v>
      </c>
      <c r="F96" s="19">
        <v>1.0102447999999999</v>
      </c>
      <c r="G96" s="19">
        <v>1.009547</v>
      </c>
      <c r="H96" s="19">
        <v>1.0000582</v>
      </c>
      <c r="I96" s="19">
        <v>1.0122926000000001</v>
      </c>
      <c r="J96" s="19">
        <v>1.045472</v>
      </c>
      <c r="K96" s="20">
        <v>1.0199357</v>
      </c>
      <c r="L96" s="21" t="s">
        <v>228</v>
      </c>
      <c r="AB96" s="21"/>
    </row>
    <row r="97" spans="1:64" x14ac:dyDescent="0.3">
      <c r="A97" s="2" t="s">
        <v>229</v>
      </c>
      <c r="B97" s="2" t="s">
        <v>229</v>
      </c>
      <c r="D97" s="18">
        <v>0.95935196</v>
      </c>
      <c r="E97" s="19">
        <v>1.2783986000000001</v>
      </c>
      <c r="F97" s="19">
        <v>1.2038462999999999</v>
      </c>
      <c r="G97" s="19">
        <v>1.1291975000000001</v>
      </c>
      <c r="H97" s="19">
        <v>1.2124343</v>
      </c>
      <c r="I97" s="19">
        <v>1.1642547999999999</v>
      </c>
      <c r="J97" s="19">
        <v>1.2390357999999999</v>
      </c>
      <c r="K97" s="20">
        <v>1.1737112999999999</v>
      </c>
      <c r="L97" s="21" t="s">
        <v>230</v>
      </c>
      <c r="AB97" s="21"/>
    </row>
    <row r="98" spans="1:64" x14ac:dyDescent="0.3">
      <c r="A98" s="2" t="s">
        <v>231</v>
      </c>
      <c r="B98" s="2" t="s">
        <v>231</v>
      </c>
      <c r="C98" t="s">
        <v>232</v>
      </c>
      <c r="D98" s="18">
        <v>0.95118210000000003</v>
      </c>
      <c r="E98" s="19">
        <v>1.1185254</v>
      </c>
      <c r="F98" s="19">
        <v>1.0976068999999999</v>
      </c>
      <c r="G98" s="19">
        <v>1.1186503000000001</v>
      </c>
      <c r="H98" s="19">
        <v>1.1708071</v>
      </c>
      <c r="I98" s="19">
        <v>1.1634487</v>
      </c>
      <c r="J98" s="19">
        <v>1.0901666999999999</v>
      </c>
      <c r="K98" s="20">
        <v>1.0957916999999999</v>
      </c>
      <c r="L98" s="21" t="s">
        <v>233</v>
      </c>
      <c r="AB98" s="21"/>
    </row>
    <row r="99" spans="1:64" x14ac:dyDescent="0.3">
      <c r="A99" s="2" t="s">
        <v>234</v>
      </c>
      <c r="B99" s="2" t="s">
        <v>234</v>
      </c>
      <c r="C99" t="s">
        <v>235</v>
      </c>
      <c r="D99" s="18">
        <v>0.81001120000000004</v>
      </c>
      <c r="E99" s="19">
        <v>1.0072778</v>
      </c>
      <c r="F99" s="19">
        <v>0.98289629999999995</v>
      </c>
      <c r="G99" s="19">
        <v>1.0390615000000001</v>
      </c>
      <c r="H99" s="19">
        <v>0.94748175000000001</v>
      </c>
      <c r="I99" s="19">
        <v>0.99087340000000002</v>
      </c>
      <c r="J99" s="19">
        <v>1.0487382000000001</v>
      </c>
      <c r="K99" s="20">
        <v>1.0437145000000001</v>
      </c>
      <c r="L99" s="21" t="s">
        <v>236</v>
      </c>
    </row>
    <row r="100" spans="1:64" x14ac:dyDescent="0.3">
      <c r="A100" s="2" t="s">
        <v>237</v>
      </c>
      <c r="B100" s="2" t="s">
        <v>237</v>
      </c>
      <c r="C100" t="s">
        <v>238</v>
      </c>
      <c r="D100" s="18">
        <v>0.92994522999999996</v>
      </c>
      <c r="E100" s="19">
        <v>1.4837374999999999</v>
      </c>
      <c r="F100" s="19">
        <v>1.3885909999999999</v>
      </c>
      <c r="G100" s="19">
        <v>1.4044732</v>
      </c>
      <c r="H100" s="19">
        <v>1.3816349999999999</v>
      </c>
      <c r="I100" s="19">
        <v>1.4361558000000001</v>
      </c>
      <c r="J100" s="19">
        <v>1.4663079000000001</v>
      </c>
      <c r="K100" s="20">
        <v>1.5020188999999999</v>
      </c>
      <c r="L100" t="s">
        <v>239</v>
      </c>
    </row>
    <row r="101" spans="1:64" x14ac:dyDescent="0.3">
      <c r="A101" s="2" t="s">
        <v>240</v>
      </c>
      <c r="B101" s="2" t="s">
        <v>240</v>
      </c>
      <c r="D101" s="18">
        <v>1.0964841000000001</v>
      </c>
      <c r="E101" s="19">
        <v>1.8760185</v>
      </c>
      <c r="F101" s="19">
        <v>1.6602193999999999</v>
      </c>
      <c r="G101" s="19">
        <v>1.6318474999999999</v>
      </c>
      <c r="H101" s="19">
        <v>1.7130323999999999</v>
      </c>
      <c r="I101" s="19">
        <v>1.6901040000000001</v>
      </c>
      <c r="J101" s="19">
        <v>1.6140596</v>
      </c>
      <c r="K101" s="20">
        <v>1.5246176</v>
      </c>
      <c r="L101" t="s">
        <v>241</v>
      </c>
    </row>
    <row r="102" spans="1:64" x14ac:dyDescent="0.3">
      <c r="A102" s="2" t="s">
        <v>242</v>
      </c>
      <c r="B102" s="2" t="s">
        <v>242</v>
      </c>
      <c r="D102" s="18">
        <v>0.88186770000000003</v>
      </c>
      <c r="E102" s="19">
        <v>1.1577782999999999</v>
      </c>
      <c r="F102" s="19">
        <v>1.1908479000000001</v>
      </c>
      <c r="G102" s="19">
        <v>1.2683734</v>
      </c>
      <c r="H102" s="19">
        <v>1.2610455</v>
      </c>
      <c r="I102" s="19">
        <v>1.2399188000000001</v>
      </c>
      <c r="J102" s="19">
        <v>1.2315822999999999</v>
      </c>
      <c r="K102" s="20">
        <v>1.2663856</v>
      </c>
      <c r="L102" t="s">
        <v>243</v>
      </c>
    </row>
    <row r="103" spans="1:64" x14ac:dyDescent="0.3">
      <c r="A103" s="2" t="s">
        <v>244</v>
      </c>
      <c r="B103" s="2" t="s">
        <v>244</v>
      </c>
      <c r="D103" s="18">
        <v>0.88715809999999995</v>
      </c>
      <c r="E103" s="19">
        <v>1.1202207</v>
      </c>
      <c r="F103" s="19">
        <v>1.1576803</v>
      </c>
      <c r="G103" s="19">
        <v>1.134447</v>
      </c>
      <c r="H103" s="19">
        <v>1.1408408000000001</v>
      </c>
      <c r="I103" s="19">
        <v>1.1719090999999999</v>
      </c>
      <c r="J103" s="19">
        <v>1.1286301999999999</v>
      </c>
      <c r="K103" s="20">
        <v>1.1583755</v>
      </c>
      <c r="L103" t="s">
        <v>245</v>
      </c>
    </row>
    <row r="104" spans="1:64" x14ac:dyDescent="0.3">
      <c r="A104" s="2" t="s">
        <v>246</v>
      </c>
      <c r="B104" s="2" t="s">
        <v>247</v>
      </c>
      <c r="D104" s="18">
        <v>0.88993739999999999</v>
      </c>
      <c r="E104" s="19">
        <v>1.1194477</v>
      </c>
      <c r="F104" s="19">
        <v>1.2268110000000001</v>
      </c>
      <c r="G104" s="19">
        <v>1.2091438000000001</v>
      </c>
      <c r="H104" s="19">
        <v>1.1880881999999999</v>
      </c>
      <c r="I104" s="19">
        <v>1.1982666</v>
      </c>
      <c r="J104" s="19">
        <v>1.1053162000000001</v>
      </c>
      <c r="K104" s="20">
        <v>1.1433538000000001</v>
      </c>
      <c r="L104" t="s">
        <v>248</v>
      </c>
      <c r="AB104" s="21"/>
    </row>
    <row r="105" spans="1:64" x14ac:dyDescent="0.3">
      <c r="A105" s="2" t="s">
        <v>249</v>
      </c>
      <c r="B105" s="2" t="s">
        <v>249</v>
      </c>
      <c r="C105" t="s">
        <v>250</v>
      </c>
      <c r="D105" s="18">
        <v>0.90165114000000002</v>
      </c>
      <c r="E105" s="19">
        <v>1.3448787</v>
      </c>
      <c r="F105" s="19">
        <v>1.3084476</v>
      </c>
      <c r="G105" s="19">
        <v>1.3132413999999999</v>
      </c>
      <c r="H105" s="19">
        <v>1.3756603999999999</v>
      </c>
      <c r="I105" s="19">
        <v>1.3209778000000001</v>
      </c>
      <c r="J105" s="19">
        <v>1.3932899999999999</v>
      </c>
      <c r="K105" s="20">
        <v>1.3116346999999999</v>
      </c>
      <c r="L105" t="s">
        <v>251</v>
      </c>
    </row>
    <row r="106" spans="1:64" x14ac:dyDescent="0.3">
      <c r="A106" s="2" t="s">
        <v>252</v>
      </c>
      <c r="B106" s="2" t="s">
        <v>252</v>
      </c>
      <c r="C106" t="s">
        <v>253</v>
      </c>
      <c r="D106" s="18">
        <v>0.76754330000000004</v>
      </c>
      <c r="E106" s="19">
        <v>1.0772362</v>
      </c>
      <c r="F106" s="19">
        <v>1.1673506</v>
      </c>
      <c r="G106" s="19">
        <v>1.2721342</v>
      </c>
      <c r="H106" s="19">
        <v>1.2492082</v>
      </c>
      <c r="I106" s="19">
        <v>1.1838124999999999</v>
      </c>
      <c r="J106" s="19">
        <v>1.3113092</v>
      </c>
      <c r="K106" s="20">
        <v>1.3039254</v>
      </c>
      <c r="L106" s="21" t="s">
        <v>254</v>
      </c>
    </row>
    <row r="107" spans="1:64" x14ac:dyDescent="0.3">
      <c r="A107" s="2" t="s">
        <v>255</v>
      </c>
      <c r="B107" s="2" t="s">
        <v>255</v>
      </c>
      <c r="C107" t="s">
        <v>256</v>
      </c>
      <c r="D107" s="18">
        <v>0.84891695</v>
      </c>
      <c r="E107" s="19">
        <v>1.1150625000000001</v>
      </c>
      <c r="F107" s="19">
        <v>1.1704958999999999</v>
      </c>
      <c r="G107" s="19">
        <v>1.2934524000000001</v>
      </c>
      <c r="H107" s="19">
        <v>1.3483274000000001</v>
      </c>
      <c r="I107" s="19">
        <v>1.2797327000000001</v>
      </c>
      <c r="J107" s="19">
        <v>1.2488851999999999</v>
      </c>
      <c r="K107" s="20">
        <v>1.2958989000000001</v>
      </c>
      <c r="L107" t="s">
        <v>257</v>
      </c>
      <c r="AB107" s="21"/>
    </row>
    <row r="108" spans="1:64" x14ac:dyDescent="0.3">
      <c r="A108" s="2" t="s">
        <v>258</v>
      </c>
      <c r="B108" s="2" t="s">
        <v>258</v>
      </c>
      <c r="C108" t="s">
        <v>259</v>
      </c>
      <c r="D108" s="18">
        <v>0.97812739999999998</v>
      </c>
      <c r="E108" s="19">
        <v>1.3349587999999999</v>
      </c>
      <c r="F108" s="19">
        <v>1.4237785000000001</v>
      </c>
      <c r="G108" s="19">
        <v>1.4665493000000001</v>
      </c>
      <c r="H108" s="19">
        <v>1.4493202000000001</v>
      </c>
      <c r="I108" s="19">
        <v>1.4055336</v>
      </c>
      <c r="J108" s="19">
        <v>1.596309</v>
      </c>
      <c r="K108" s="20">
        <v>1.4613377999999999</v>
      </c>
      <c r="L108" t="s">
        <v>260</v>
      </c>
      <c r="AB108" s="21"/>
    </row>
    <row r="109" spans="1:64" x14ac:dyDescent="0.3">
      <c r="A109" s="2" t="s">
        <v>261</v>
      </c>
      <c r="B109" s="2" t="s">
        <v>261</v>
      </c>
      <c r="C109" t="s">
        <v>262</v>
      </c>
      <c r="D109" s="18">
        <v>0.95242214000000003</v>
      </c>
      <c r="E109" s="19">
        <v>1.5126826</v>
      </c>
      <c r="F109" s="19">
        <v>1.5369238000000001</v>
      </c>
      <c r="G109" s="19">
        <v>1.6487068</v>
      </c>
      <c r="H109" s="19">
        <v>1.580924</v>
      </c>
      <c r="I109" s="19">
        <v>1.4467452999999999</v>
      </c>
      <c r="J109" s="19">
        <v>1.5077399</v>
      </c>
      <c r="K109" s="20">
        <v>1.3765267000000001</v>
      </c>
      <c r="L109" s="21" t="s">
        <v>263</v>
      </c>
    </row>
    <row r="110" spans="1:64" ht="15" thickBot="1" x14ac:dyDescent="0.35">
      <c r="A110" s="23" t="s">
        <v>264</v>
      </c>
      <c r="B110" s="23" t="s">
        <v>264</v>
      </c>
      <c r="C110" s="24"/>
      <c r="D110" s="25">
        <v>1.0599837000000001</v>
      </c>
      <c r="E110" s="26">
        <v>1.9201341000000001</v>
      </c>
      <c r="F110" s="26">
        <v>1.5604652000000001</v>
      </c>
      <c r="G110" s="26">
        <v>1.5863224</v>
      </c>
      <c r="H110" s="26">
        <v>1.6159072999999999</v>
      </c>
      <c r="I110" s="26">
        <v>1.5206751999999999</v>
      </c>
      <c r="J110" s="26">
        <v>1.7158002999999999</v>
      </c>
      <c r="K110" s="27">
        <v>1.5882533000000001</v>
      </c>
      <c r="L110" s="28" t="s">
        <v>265</v>
      </c>
      <c r="M110" s="24"/>
      <c r="N110" s="24"/>
      <c r="O110" s="24"/>
      <c r="P110" s="24"/>
      <c r="Q110" s="24"/>
      <c r="R110" s="24"/>
      <c r="S110" s="24"/>
      <c r="T110" s="24"/>
      <c r="U110" s="24"/>
      <c r="V110" s="24"/>
      <c r="W110" s="24"/>
      <c r="X110" s="24"/>
      <c r="Y110" s="24"/>
      <c r="Z110" s="24"/>
      <c r="AA110" s="24"/>
      <c r="AB110" s="24"/>
      <c r="AC110" s="24"/>
      <c r="AD110" s="24"/>
      <c r="AE110" s="24"/>
      <c r="AF110" s="24"/>
      <c r="AG110" s="24"/>
      <c r="AH110" s="24"/>
      <c r="AI110" s="24"/>
      <c r="AJ110" s="24"/>
      <c r="AK110" s="24"/>
      <c r="AL110" s="24"/>
      <c r="AM110" s="24"/>
      <c r="AN110" s="24"/>
      <c r="AO110" s="24"/>
      <c r="AP110" s="24"/>
      <c r="AQ110" s="24"/>
      <c r="AR110" s="24"/>
      <c r="AS110" s="24"/>
      <c r="AT110" s="24"/>
      <c r="AU110" s="24"/>
      <c r="AV110" s="24"/>
      <c r="AW110" s="24"/>
      <c r="AX110" s="24"/>
      <c r="AY110" s="24"/>
      <c r="AZ110" s="24"/>
      <c r="BA110" s="24"/>
      <c r="BB110" s="24"/>
      <c r="BC110" s="24"/>
      <c r="BD110" s="24"/>
      <c r="BE110" s="24"/>
      <c r="BF110" s="24"/>
      <c r="BG110" s="24"/>
      <c r="BH110" s="24"/>
      <c r="BI110" s="24"/>
      <c r="BJ110" s="24"/>
      <c r="BK110" s="24"/>
      <c r="BL110" s="24"/>
    </row>
  </sheetData>
  <mergeCells count="1">
    <mergeCell ref="D5:K5"/>
  </mergeCells>
  <conditionalFormatting sqref="D8:K110">
    <cfRule type="colorScale" priority="1">
      <colorScale>
        <cfvo type="num" val="0.33"/>
        <cfvo type="num" val="1"/>
        <cfvo type="num" val="3"/>
        <color rgb="FF0000FF"/>
        <color theme="0"/>
        <color rgb="FFFF000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yle Rohde</dc:creator>
  <cp:lastModifiedBy>Kyle Rohde</cp:lastModifiedBy>
  <dcterms:created xsi:type="dcterms:W3CDTF">2012-05-15T23:13:17Z</dcterms:created>
  <dcterms:modified xsi:type="dcterms:W3CDTF">2012-05-15T23:13:28Z</dcterms:modified>
</cp:coreProperties>
</file>